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ônica\Desktop\Docs Área de trabalho\Papers do trabalho AR exp\Artigo 2\Submission Plos\Techincal requirements\"/>
    </mc:Choice>
  </mc:AlternateContent>
  <bookViews>
    <workbookView xWindow="0" yWindow="0" windowWidth="11385" windowHeight="7620" activeTab="4"/>
  </bookViews>
  <sheets>
    <sheet name="Table A -Morfometric data" sheetId="1" r:id="rId1"/>
    <sheet name="Table B - Rheumatoid factor" sheetId="4" r:id="rId2"/>
    <sheet name="Table C - ACCPA" sheetId="3" r:id="rId3"/>
    <sheet name="Table D - Immunoenz" sheetId="5" r:id="rId4"/>
    <sheet name="Fig A - Pletismometer" sheetId="2" r:id="rId5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3" i="3" l="1"/>
  <c r="Q13" i="3"/>
  <c r="P13" i="3"/>
  <c r="O13" i="3"/>
  <c r="R12" i="3"/>
  <c r="Q12" i="3"/>
  <c r="P12" i="3"/>
  <c r="O12" i="3"/>
  <c r="J13" i="3"/>
  <c r="I13" i="3"/>
  <c r="H13" i="3"/>
  <c r="G13" i="3"/>
  <c r="E13" i="3"/>
  <c r="D13" i="3"/>
  <c r="C13" i="3"/>
  <c r="B13" i="3"/>
  <c r="J12" i="3"/>
  <c r="I12" i="3"/>
  <c r="H12" i="3"/>
  <c r="G12" i="3"/>
  <c r="E12" i="3"/>
  <c r="D12" i="3"/>
  <c r="C12" i="3"/>
  <c r="B12" i="3"/>
  <c r="J13" i="4"/>
  <c r="I13" i="4"/>
  <c r="H13" i="4"/>
  <c r="G13" i="4"/>
  <c r="E13" i="4"/>
  <c r="D13" i="4"/>
  <c r="C13" i="4"/>
  <c r="B13" i="4"/>
  <c r="J12" i="4"/>
  <c r="I12" i="4"/>
  <c r="H12" i="4"/>
  <c r="G12" i="4"/>
  <c r="E12" i="4"/>
  <c r="D12" i="4"/>
  <c r="C12" i="4"/>
  <c r="B12" i="4"/>
  <c r="E31" i="5"/>
  <c r="F31" i="5"/>
  <c r="G31" i="5"/>
  <c r="H31" i="5"/>
  <c r="E32" i="5"/>
  <c r="F32" i="5"/>
  <c r="G32" i="5"/>
  <c r="H32" i="5"/>
  <c r="D31" i="5"/>
  <c r="D32" i="5" s="1"/>
  <c r="E45" i="5"/>
  <c r="D44" i="5"/>
  <c r="H45" i="5"/>
  <c r="G45" i="5"/>
  <c r="F45" i="5"/>
  <c r="D45" i="5"/>
  <c r="H44" i="5"/>
  <c r="G44" i="5"/>
  <c r="F44" i="5"/>
  <c r="E44" i="5"/>
  <c r="E57" i="5"/>
  <c r="F57" i="5"/>
  <c r="G57" i="5"/>
  <c r="H57" i="5"/>
  <c r="E58" i="5"/>
  <c r="F58" i="5"/>
  <c r="G58" i="5"/>
  <c r="H58" i="5"/>
  <c r="D58" i="5"/>
  <c r="D57" i="5"/>
  <c r="H19" i="5"/>
  <c r="I46" i="2"/>
  <c r="I57" i="2"/>
  <c r="H46" i="2"/>
  <c r="H57" i="2" s="1"/>
  <c r="G46" i="2"/>
  <c r="G57" i="2"/>
  <c r="F46" i="2"/>
  <c r="F57" i="2" s="1"/>
  <c r="E46" i="2"/>
  <c r="E57" i="2"/>
  <c r="D46" i="2"/>
  <c r="D57" i="2" s="1"/>
  <c r="C46" i="2"/>
  <c r="C57" i="2"/>
  <c r="B46" i="2"/>
  <c r="B57" i="2" s="1"/>
  <c r="I30" i="2"/>
  <c r="H30" i="2"/>
  <c r="G30" i="2"/>
  <c r="F30" i="2"/>
  <c r="E30" i="2"/>
  <c r="D30" i="2"/>
  <c r="C30" i="2"/>
  <c r="B30" i="2"/>
  <c r="E19" i="5"/>
  <c r="E20" i="5" s="1"/>
  <c r="H20" i="5"/>
  <c r="G19" i="5"/>
  <c r="G20" i="5"/>
  <c r="F19" i="5"/>
  <c r="F20" i="5" s="1"/>
  <c r="D19" i="5"/>
  <c r="D20" i="5" s="1"/>
  <c r="B16" i="2"/>
  <c r="C16" i="2"/>
  <c r="D16" i="2"/>
  <c r="E16" i="2"/>
  <c r="F16" i="2"/>
  <c r="G16" i="2"/>
  <c r="H16" i="2"/>
  <c r="I16" i="2"/>
  <c r="B16" i="1"/>
  <c r="B15" i="1"/>
  <c r="A3" i="1"/>
  <c r="A16" i="1" s="1"/>
  <c r="E16" i="1"/>
  <c r="D16" i="1"/>
  <c r="H16" i="1"/>
  <c r="G16" i="1"/>
  <c r="K16" i="1"/>
  <c r="J16" i="1"/>
  <c r="E15" i="1"/>
  <c r="D15" i="1"/>
  <c r="H15" i="1"/>
  <c r="G15" i="1"/>
  <c r="K15" i="1"/>
  <c r="J15" i="1"/>
  <c r="A15" i="1"/>
</calcChain>
</file>

<file path=xl/sharedStrings.xml><?xml version="1.0" encoding="utf-8"?>
<sst xmlns="http://schemas.openxmlformats.org/spreadsheetml/2006/main" count="130" uniqueCount="31">
  <si>
    <t>RATOS</t>
  </si>
  <si>
    <t>n= 11</t>
  </si>
  <si>
    <t>n= 12</t>
  </si>
  <si>
    <t>n= 7</t>
  </si>
  <si>
    <t>Left</t>
  </si>
  <si>
    <t>.</t>
  </si>
  <si>
    <t>RA+EP</t>
  </si>
  <si>
    <t>RA</t>
  </si>
  <si>
    <t>CONTROL</t>
  </si>
  <si>
    <t>EP</t>
  </si>
  <si>
    <t>IL-4</t>
  </si>
  <si>
    <t>IL-1B</t>
  </si>
  <si>
    <t>IL-6</t>
  </si>
  <si>
    <t>IL-17</t>
  </si>
  <si>
    <t>TNFa</t>
  </si>
  <si>
    <t>Group</t>
  </si>
  <si>
    <t>rat</t>
  </si>
  <si>
    <t>Ligated</t>
  </si>
  <si>
    <t>Unligated</t>
  </si>
  <si>
    <t xml:space="preserve">RA+EP </t>
  </si>
  <si>
    <t>RA R</t>
  </si>
  <si>
    <t xml:space="preserve">CONTROL </t>
  </si>
  <si>
    <t xml:space="preserve">EP </t>
  </si>
  <si>
    <t>EP+RA</t>
  </si>
  <si>
    <t>AR+DP+PL</t>
  </si>
  <si>
    <t xml:space="preserve">AR </t>
  </si>
  <si>
    <t>DP</t>
  </si>
  <si>
    <t>SAÚDE</t>
  </si>
  <si>
    <t>media</t>
  </si>
  <si>
    <t>dp</t>
  </si>
  <si>
    <t>Gingival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sz val="10"/>
      <color rgb="FF313231"/>
      <name val="Arial"/>
      <family val="2"/>
    </font>
    <font>
      <sz val="11"/>
      <color rgb="FF313231"/>
      <name val="Calibri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BDEB"/>
        <bgColor indexed="64"/>
      </patternFill>
    </fill>
    <fill>
      <patternFill patternType="solid">
        <fgColor rgb="FFCDCD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B9B9"/>
        <bgColor indexed="64"/>
      </patternFill>
    </fill>
    <fill>
      <patternFill patternType="solid">
        <fgColor rgb="FF9BFFE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1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rgb="FFDDDDDD"/>
      </left>
      <right/>
      <top style="medium">
        <color rgb="FFDDDDDD"/>
      </top>
      <bottom/>
      <diagonal/>
    </border>
    <border>
      <left style="medium">
        <color rgb="FFDDDDDD"/>
      </left>
      <right/>
      <top style="medium">
        <color rgb="FFDDDDDD"/>
      </top>
      <bottom style="medium">
        <color rgb="FFDDDDDD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rgb="FFDDDDDD"/>
      </left>
      <right/>
      <top/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133">
    <xf numFmtId="0" fontId="0" fillId="0" borderId="0" xfId="0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2" fillId="0" borderId="0" xfId="0" applyFont="1" applyAlignment="1">
      <alignment horizontal="center"/>
    </xf>
    <xf numFmtId="2" fontId="2" fillId="0" borderId="0" xfId="0" applyNumberFormat="1" applyFont="1"/>
    <xf numFmtId="2" fontId="0" fillId="0" borderId="0" xfId="0" applyNumberFormat="1"/>
    <xf numFmtId="1" fontId="0" fillId="0" borderId="0" xfId="0" applyNumberFormat="1"/>
    <xf numFmtId="164" fontId="3" fillId="0" borderId="0" xfId="0" applyNumberFormat="1" applyFont="1"/>
    <xf numFmtId="0" fontId="3" fillId="0" borderId="0" xfId="0" applyNumberFormat="1" applyFont="1"/>
    <xf numFmtId="0" fontId="0" fillId="0" borderId="0" xfId="0" applyNumberFormat="1" applyFont="1" applyAlignment="1">
      <alignment horizontal="right"/>
    </xf>
    <xf numFmtId="0" fontId="0" fillId="0" borderId="0" xfId="0" applyNumberFormat="1" applyFont="1" applyAlignment="1">
      <alignment horizontal="right" indent="1"/>
    </xf>
    <xf numFmtId="2" fontId="1" fillId="0" borderId="0" xfId="0" applyNumberFormat="1" applyFont="1"/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2" borderId="6" xfId="0" applyNumberFormat="1" applyFont="1" applyFill="1" applyBorder="1" applyAlignment="1">
      <alignment horizontal="center" vertical="center"/>
    </xf>
    <xf numFmtId="2" fontId="0" fillId="3" borderId="6" xfId="0" applyNumberFormat="1" applyFont="1" applyFill="1" applyBorder="1" applyAlignment="1">
      <alignment horizontal="center"/>
    </xf>
    <xf numFmtId="2" fontId="0" fillId="4" borderId="6" xfId="0" applyNumberFormat="1" applyFont="1" applyFill="1" applyBorder="1" applyAlignment="1">
      <alignment horizontal="center"/>
    </xf>
    <xf numFmtId="2" fontId="1" fillId="5" borderId="6" xfId="0" applyNumberFormat="1" applyFont="1" applyFill="1" applyBorder="1" applyAlignment="1">
      <alignment horizontal="center"/>
    </xf>
    <xf numFmtId="2" fontId="0" fillId="5" borderId="6" xfId="0" applyNumberFormat="1" applyFont="1" applyFill="1" applyBorder="1" applyAlignment="1">
      <alignment horizontal="center"/>
    </xf>
    <xf numFmtId="2" fontId="6" fillId="3" borderId="6" xfId="0" applyNumberFormat="1" applyFont="1" applyFill="1" applyBorder="1" applyAlignment="1">
      <alignment horizontal="center"/>
    </xf>
    <xf numFmtId="2" fontId="0" fillId="2" borderId="6" xfId="1" applyNumberFormat="1" applyFont="1" applyFill="1" applyBorder="1" applyAlignment="1">
      <alignment horizontal="center"/>
    </xf>
    <xf numFmtId="2" fontId="0" fillId="2" borderId="6" xfId="1" applyNumberFormat="1" applyFont="1" applyFill="1" applyBorder="1" applyAlignment="1">
      <alignment horizontal="center" vertical="top"/>
    </xf>
    <xf numFmtId="2" fontId="0" fillId="2" borderId="6" xfId="1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164" fontId="2" fillId="0" borderId="0" xfId="0" applyNumberFormat="1" applyFont="1"/>
    <xf numFmtId="164" fontId="0" fillId="0" borderId="0" xfId="0" applyNumberFormat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5" fillId="10" borderId="1" xfId="0" applyFont="1" applyFill="1" applyBorder="1" applyAlignment="1">
      <alignment horizontal="center"/>
    </xf>
    <xf numFmtId="0" fontId="5" fillId="11" borderId="1" xfId="0" applyFont="1" applyFill="1" applyBorder="1" applyAlignment="1">
      <alignment horizontal="center"/>
    </xf>
    <xf numFmtId="0" fontId="5" fillId="12" borderId="1" xfId="0" applyFont="1" applyFill="1" applyBorder="1" applyAlignment="1">
      <alignment horizontal="center"/>
    </xf>
    <xf numFmtId="0" fontId="5" fillId="13" borderId="1" xfId="0" applyFont="1" applyFill="1" applyBorder="1" applyAlignment="1">
      <alignment horizontal="center"/>
    </xf>
    <xf numFmtId="0" fontId="5" fillId="14" borderId="0" xfId="0" applyFont="1" applyFill="1" applyBorder="1" applyAlignment="1">
      <alignment horizontal="center"/>
    </xf>
    <xf numFmtId="0" fontId="5" fillId="6" borderId="3" xfId="0" applyFont="1" applyFill="1" applyBorder="1" applyAlignment="1">
      <alignment horizontal="center"/>
    </xf>
    <xf numFmtId="0" fontId="5" fillId="7" borderId="3" xfId="0" applyFont="1" applyFill="1" applyBorder="1" applyAlignment="1">
      <alignment horizontal="center"/>
    </xf>
    <xf numFmtId="0" fontId="0" fillId="0" borderId="0" xfId="0"/>
    <xf numFmtId="0" fontId="0" fillId="0" borderId="0" xfId="0" applyFill="1"/>
    <xf numFmtId="0" fontId="7" fillId="0" borderId="0" xfId="0" applyFont="1" applyFill="1"/>
    <xf numFmtId="0" fontId="2" fillId="0" borderId="0" xfId="0" applyFont="1" applyFill="1"/>
    <xf numFmtId="0" fontId="1" fillId="0" borderId="0" xfId="0" applyFont="1" applyFill="1"/>
    <xf numFmtId="0" fontId="0" fillId="0" borderId="0" xfId="0" applyFill="1" applyAlignment="1"/>
    <xf numFmtId="0" fontId="0" fillId="0" borderId="0" xfId="0"/>
    <xf numFmtId="0" fontId="0" fillId="0" borderId="0" xfId="0"/>
    <xf numFmtId="2" fontId="0" fillId="0" borderId="0" xfId="0" applyNumberFormat="1"/>
    <xf numFmtId="0" fontId="0" fillId="0" borderId="0" xfId="0" applyFill="1"/>
    <xf numFmtId="2" fontId="0" fillId="2" borderId="11" xfId="0" applyNumberFormat="1" applyFont="1" applyFill="1" applyBorder="1" applyAlignment="1">
      <alignment horizontal="center" vertical="center"/>
    </xf>
    <xf numFmtId="2" fontId="0" fillId="3" borderId="11" xfId="0" applyNumberFormat="1" applyFont="1" applyFill="1" applyBorder="1" applyAlignment="1">
      <alignment horizontal="center"/>
    </xf>
    <xf numFmtId="2" fontId="0" fillId="4" borderId="11" xfId="0" applyNumberFormat="1" applyFont="1" applyFill="1" applyBorder="1" applyAlignment="1">
      <alignment horizontal="center"/>
    </xf>
    <xf numFmtId="2" fontId="0" fillId="5" borderId="11" xfId="0" applyNumberFormat="1" applyFont="1" applyFill="1" applyBorder="1" applyAlignment="1">
      <alignment horizontal="center"/>
    </xf>
    <xf numFmtId="2" fontId="0" fillId="2" borderId="11" xfId="1" applyNumberFormat="1" applyFont="1" applyFill="1" applyBorder="1" applyAlignment="1">
      <alignment horizontal="center" vertical="center"/>
    </xf>
    <xf numFmtId="0" fontId="0" fillId="5" borderId="6" xfId="0" applyFont="1" applyFill="1" applyBorder="1" applyAlignment="1">
      <alignment horizontal="center"/>
    </xf>
    <xf numFmtId="165" fontId="0" fillId="5" borderId="11" xfId="0" applyNumberFormat="1" applyFont="1" applyFill="1" applyBorder="1" applyAlignment="1">
      <alignment horizontal="center"/>
    </xf>
    <xf numFmtId="2" fontId="5" fillId="2" borderId="12" xfId="0" applyNumberFormat="1" applyFont="1" applyFill="1" applyBorder="1" applyAlignment="1">
      <alignment horizontal="center"/>
    </xf>
    <xf numFmtId="2" fontId="5" fillId="2" borderId="10" xfId="0" applyNumberFormat="1" applyFont="1" applyFill="1" applyBorder="1" applyAlignment="1">
      <alignment horizontal="center"/>
    </xf>
    <xf numFmtId="2" fontId="5" fillId="3" borderId="9" xfId="0" applyNumberFormat="1" applyFont="1" applyFill="1" applyBorder="1" applyAlignment="1">
      <alignment horizontal="center"/>
    </xf>
    <xf numFmtId="2" fontId="5" fillId="3" borderId="12" xfId="0" applyNumberFormat="1" applyFont="1" applyFill="1" applyBorder="1" applyAlignment="1">
      <alignment horizontal="center"/>
    </xf>
    <xf numFmtId="2" fontId="5" fillId="4" borderId="9" xfId="0" applyNumberFormat="1" applyFont="1" applyFill="1" applyBorder="1" applyAlignment="1">
      <alignment horizontal="center"/>
    </xf>
    <xf numFmtId="2" fontId="5" fillId="4" borderId="12" xfId="0" applyNumberFormat="1" applyFont="1" applyFill="1" applyBorder="1" applyAlignment="1">
      <alignment horizontal="center"/>
    </xf>
    <xf numFmtId="2" fontId="5" fillId="5" borderId="12" xfId="0" applyNumberFormat="1" applyFont="1" applyFill="1" applyBorder="1" applyAlignment="1">
      <alignment horizontal="center"/>
    </xf>
    <xf numFmtId="2" fontId="5" fillId="5" borderId="10" xfId="0" applyNumberFormat="1" applyFont="1" applyFill="1" applyBorder="1" applyAlignment="1">
      <alignment horizontal="center"/>
    </xf>
    <xf numFmtId="2" fontId="5" fillId="2" borderId="13" xfId="0" applyNumberFormat="1" applyFont="1" applyFill="1" applyBorder="1" applyAlignment="1">
      <alignment horizontal="center"/>
    </xf>
    <xf numFmtId="2" fontId="5" fillId="2" borderId="14" xfId="0" applyNumberFormat="1" applyFont="1" applyFill="1" applyBorder="1" applyAlignment="1">
      <alignment horizontal="center"/>
    </xf>
    <xf numFmtId="2" fontId="5" fillId="3" borderId="15" xfId="0" applyNumberFormat="1" applyFont="1" applyFill="1" applyBorder="1" applyAlignment="1">
      <alignment horizontal="center"/>
    </xf>
    <xf numFmtId="2" fontId="5" fillId="3" borderId="13" xfId="0" applyNumberFormat="1" applyFont="1" applyFill="1" applyBorder="1" applyAlignment="1">
      <alignment horizontal="center"/>
    </xf>
    <xf numFmtId="2" fontId="5" fillId="4" borderId="15" xfId="0" applyNumberFormat="1" applyFont="1" applyFill="1" applyBorder="1" applyAlignment="1">
      <alignment horizontal="center"/>
    </xf>
    <xf numFmtId="2" fontId="5" fillId="4" borderId="13" xfId="0" applyNumberFormat="1" applyFont="1" applyFill="1" applyBorder="1" applyAlignment="1">
      <alignment horizontal="center"/>
    </xf>
    <xf numFmtId="2" fontId="5" fillId="5" borderId="13" xfId="0" applyNumberFormat="1" applyFont="1" applyFill="1" applyBorder="1" applyAlignment="1">
      <alignment horizontal="center"/>
    </xf>
    <xf numFmtId="2" fontId="5" fillId="5" borderId="14" xfId="0" applyNumberFormat="1" applyFont="1" applyFill="1" applyBorder="1" applyAlignment="1">
      <alignment horizontal="center"/>
    </xf>
    <xf numFmtId="164" fontId="2" fillId="0" borderId="0" xfId="0" applyNumberFormat="1" applyFont="1" applyFill="1"/>
    <xf numFmtId="0" fontId="0" fillId="0" borderId="1" xfId="0" applyNumberFormat="1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5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15" borderId="0" xfId="0" applyFill="1"/>
    <xf numFmtId="0" fontId="5" fillId="0" borderId="0" xfId="0" applyFont="1"/>
    <xf numFmtId="2" fontId="1" fillId="15" borderId="0" xfId="0" applyNumberFormat="1" applyFont="1" applyFill="1"/>
    <xf numFmtId="0" fontId="5" fillId="15" borderId="0" xfId="0" applyFont="1" applyFill="1"/>
    <xf numFmtId="1" fontId="0" fillId="15" borderId="0" xfId="0" applyNumberFormat="1" applyFill="1" applyBorder="1"/>
    <xf numFmtId="2" fontId="0" fillId="15" borderId="0" xfId="0" applyNumberFormat="1" applyFill="1"/>
    <xf numFmtId="2" fontId="8" fillId="16" borderId="7" xfId="0" applyNumberFormat="1" applyFont="1" applyFill="1" applyBorder="1" applyAlignment="1">
      <alignment horizontal="left" vertical="top" wrapText="1"/>
    </xf>
    <xf numFmtId="2" fontId="8" fillId="16" borderId="8" xfId="0" applyNumberFormat="1" applyFont="1" applyFill="1" applyBorder="1" applyAlignment="1">
      <alignment horizontal="left" vertical="top" wrapText="1"/>
    </xf>
    <xf numFmtId="2" fontId="8" fillId="16" borderId="16" xfId="0" applyNumberFormat="1" applyFont="1" applyFill="1" applyBorder="1" applyAlignment="1">
      <alignment horizontal="left" vertical="top" wrapText="1"/>
    </xf>
    <xf numFmtId="164" fontId="5" fillId="0" borderId="0" xfId="0" applyNumberFormat="1" applyFont="1"/>
    <xf numFmtId="164" fontId="0" fillId="0" borderId="0" xfId="0" applyNumberFormat="1" applyFont="1" applyFill="1" applyAlignment="1">
      <alignment horizontal="center"/>
    </xf>
    <xf numFmtId="164" fontId="0" fillId="0" borderId="0" xfId="0" applyNumberFormat="1" applyFont="1" applyAlignment="1">
      <alignment horizontal="center"/>
    </xf>
    <xf numFmtId="164" fontId="9" fillId="16" borderId="16" xfId="0" applyNumberFormat="1" applyFont="1" applyFill="1" applyBorder="1" applyAlignment="1">
      <alignment horizontal="center" vertical="top" wrapText="1"/>
    </xf>
  </cellXfs>
  <cellStyles count="2">
    <cellStyle name="Normal" xfId="0" builtinId="0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5"/>
  <sheetViews>
    <sheetView zoomScale="90" zoomScaleNormal="90" zoomScalePageLayoutView="90" workbookViewId="0">
      <selection activeCell="F25" sqref="F25"/>
    </sheetView>
  </sheetViews>
  <sheetFormatPr defaultColWidth="8.85546875" defaultRowHeight="15" x14ac:dyDescent="0.25"/>
  <cols>
    <col min="1" max="1" width="14.42578125" bestFit="1" customWidth="1"/>
    <col min="2" max="2" width="18" bestFit="1" customWidth="1"/>
    <col min="6" max="6" width="9.42578125" bestFit="1" customWidth="1"/>
    <col min="7" max="7" width="13.7109375" bestFit="1" customWidth="1"/>
    <col min="13" max="13" width="10.42578125" bestFit="1" customWidth="1"/>
    <col min="14" max="14" width="18.7109375" bestFit="1" customWidth="1"/>
    <col min="15" max="15" width="18.85546875" bestFit="1" customWidth="1"/>
    <col min="16" max="16" width="13.7109375" bestFit="1" customWidth="1"/>
    <col min="17" max="17" width="14.28515625" bestFit="1" customWidth="1"/>
  </cols>
  <sheetData>
    <row r="1" spans="1:22" x14ac:dyDescent="0.25">
      <c r="A1" s="87" t="s">
        <v>17</v>
      </c>
      <c r="B1" s="87" t="s">
        <v>18</v>
      </c>
      <c r="C1" s="87"/>
      <c r="D1" s="87" t="s">
        <v>17</v>
      </c>
      <c r="E1" s="87" t="s">
        <v>18</v>
      </c>
      <c r="F1" s="87"/>
      <c r="G1" s="87" t="s">
        <v>17</v>
      </c>
      <c r="H1" s="87" t="s">
        <v>18</v>
      </c>
      <c r="I1" s="3"/>
      <c r="J1" s="87" t="s">
        <v>17</v>
      </c>
      <c r="K1" s="87" t="s">
        <v>18</v>
      </c>
      <c r="L1" s="87"/>
      <c r="O1" s="87"/>
      <c r="R1" s="87"/>
      <c r="S1" s="87"/>
      <c r="T1" s="87"/>
      <c r="U1" s="87"/>
      <c r="V1" s="87"/>
    </row>
    <row r="2" spans="1:22" x14ac:dyDescent="0.25">
      <c r="A2" s="87" t="s">
        <v>6</v>
      </c>
      <c r="B2" s="87" t="s">
        <v>6</v>
      </c>
      <c r="C2" s="87"/>
      <c r="D2" t="s">
        <v>7</v>
      </c>
      <c r="E2" t="s">
        <v>7</v>
      </c>
      <c r="F2" s="87"/>
      <c r="G2" s="87" t="s">
        <v>9</v>
      </c>
      <c r="H2" s="87" t="s">
        <v>9</v>
      </c>
      <c r="I2" s="3"/>
      <c r="J2" t="s">
        <v>8</v>
      </c>
      <c r="K2" t="s">
        <v>8</v>
      </c>
      <c r="L2" s="87"/>
      <c r="O2" s="87"/>
      <c r="R2" s="87"/>
      <c r="S2" s="87"/>
      <c r="T2" s="87"/>
      <c r="U2" s="87"/>
      <c r="V2" s="87"/>
    </row>
    <row r="3" spans="1:22" x14ac:dyDescent="0.25">
      <c r="A3" s="58">
        <f>AVERAGE(A12)</f>
        <v>1.7</v>
      </c>
      <c r="B3" s="93">
        <v>1.3</v>
      </c>
      <c r="C3" s="87"/>
      <c r="D3" s="57"/>
      <c r="E3" s="92">
        <v>1.5666666666666664</v>
      </c>
      <c r="F3" s="87"/>
      <c r="G3" s="56">
        <v>1.5</v>
      </c>
      <c r="H3" s="91">
        <v>1.07</v>
      </c>
      <c r="I3" s="3"/>
      <c r="J3" s="55">
        <v>1.3</v>
      </c>
      <c r="K3" s="90">
        <v>1.17</v>
      </c>
      <c r="L3" s="87"/>
      <c r="O3" s="87"/>
      <c r="R3" s="87"/>
      <c r="S3" s="87"/>
      <c r="T3" s="87"/>
      <c r="U3" s="87"/>
      <c r="V3" s="87"/>
    </row>
    <row r="4" spans="1:22" x14ac:dyDescent="0.25">
      <c r="A4" s="59">
        <v>1.58</v>
      </c>
      <c r="B4" s="93">
        <v>1.1000000000000001</v>
      </c>
      <c r="C4" s="87"/>
      <c r="D4" s="57">
        <v>1.31</v>
      </c>
      <c r="E4" s="92">
        <v>1.3</v>
      </c>
      <c r="F4" s="87"/>
      <c r="G4" s="56">
        <v>1.43</v>
      </c>
      <c r="H4" s="91">
        <v>1.23</v>
      </c>
      <c r="I4" s="3"/>
      <c r="J4" s="55">
        <v>1.23</v>
      </c>
      <c r="K4" s="90">
        <v>1.3</v>
      </c>
      <c r="L4" s="87"/>
      <c r="O4" s="87"/>
      <c r="R4" s="87"/>
      <c r="S4" s="87"/>
      <c r="T4" s="87"/>
      <c r="U4" s="87"/>
      <c r="V4" s="87"/>
    </row>
    <row r="5" spans="1:22" x14ac:dyDescent="0.25">
      <c r="A5" s="59">
        <v>1.53</v>
      </c>
      <c r="B5" s="93">
        <v>1.4</v>
      </c>
      <c r="C5" s="87"/>
      <c r="D5" s="57"/>
      <c r="E5" s="92"/>
      <c r="F5" s="87"/>
      <c r="G5" s="56">
        <v>1.47</v>
      </c>
      <c r="H5" s="91">
        <v>1.03</v>
      </c>
      <c r="I5" s="3"/>
      <c r="J5" s="55">
        <v>1.07</v>
      </c>
      <c r="K5" s="90">
        <v>1.07</v>
      </c>
      <c r="L5" s="87"/>
      <c r="O5" s="87"/>
      <c r="R5" s="87"/>
      <c r="S5" s="87"/>
      <c r="T5" s="87"/>
      <c r="U5" s="87"/>
      <c r="V5" s="87"/>
    </row>
    <row r="6" spans="1:22" x14ac:dyDescent="0.25">
      <c r="A6" s="59">
        <v>1.57</v>
      </c>
      <c r="B6" s="93">
        <v>1.2</v>
      </c>
      <c r="C6" s="87"/>
      <c r="D6" s="57">
        <v>1.31</v>
      </c>
      <c r="E6" s="92"/>
      <c r="F6" s="87"/>
      <c r="G6" s="56">
        <v>1.47</v>
      </c>
      <c r="H6" s="91">
        <v>1.2</v>
      </c>
      <c r="I6" s="3"/>
      <c r="J6" s="55">
        <v>1.47</v>
      </c>
      <c r="K6" s="90">
        <v>1.47</v>
      </c>
      <c r="L6" s="87"/>
      <c r="O6" s="87"/>
      <c r="R6" s="87"/>
      <c r="S6" s="87"/>
      <c r="T6" s="87"/>
      <c r="U6" s="87"/>
      <c r="V6" s="87"/>
    </row>
    <row r="7" spans="1:22" x14ac:dyDescent="0.25">
      <c r="A7" s="59">
        <v>1.63</v>
      </c>
      <c r="B7" s="93">
        <v>1.33</v>
      </c>
      <c r="C7" s="87"/>
      <c r="D7" s="57">
        <v>1.31</v>
      </c>
      <c r="E7" s="92">
        <v>1.2</v>
      </c>
      <c r="F7" s="87"/>
      <c r="G7" s="56">
        <v>1.33</v>
      </c>
      <c r="H7" s="91">
        <v>1.33</v>
      </c>
      <c r="I7" s="3"/>
      <c r="J7" s="55">
        <v>0.9</v>
      </c>
      <c r="K7" s="90">
        <v>1.03</v>
      </c>
      <c r="L7" s="87"/>
      <c r="O7" s="87"/>
      <c r="R7" s="87"/>
      <c r="S7" s="87"/>
      <c r="T7" s="87"/>
      <c r="U7" s="87"/>
      <c r="V7" s="87"/>
    </row>
    <row r="8" spans="1:22" x14ac:dyDescent="0.25">
      <c r="A8" s="58">
        <v>1.67</v>
      </c>
      <c r="B8" s="93">
        <v>1.07</v>
      </c>
      <c r="C8" s="87"/>
      <c r="D8" s="57">
        <v>1.0999999999999999</v>
      </c>
      <c r="E8" s="92">
        <v>1.0999999999999999</v>
      </c>
      <c r="F8" s="87"/>
      <c r="G8" s="56">
        <v>1.33</v>
      </c>
      <c r="H8" s="91">
        <v>1.27</v>
      </c>
      <c r="J8" s="55">
        <v>1.2</v>
      </c>
      <c r="K8" s="90">
        <v>1.2</v>
      </c>
      <c r="L8" s="87"/>
      <c r="O8" s="87"/>
      <c r="R8" s="87"/>
      <c r="S8" s="87"/>
      <c r="T8" s="87"/>
      <c r="U8" s="87"/>
      <c r="V8" s="87"/>
    </row>
    <row r="9" spans="1:22" x14ac:dyDescent="0.25">
      <c r="A9" s="59">
        <v>1.47</v>
      </c>
      <c r="B9" s="93">
        <v>1.3</v>
      </c>
      <c r="C9" s="87"/>
      <c r="D9" s="57">
        <v>1.1333333333333333</v>
      </c>
      <c r="E9" s="92">
        <v>1.2666666666666668</v>
      </c>
      <c r="F9" s="87"/>
      <c r="G9" s="60">
        <v>1.37</v>
      </c>
      <c r="H9" s="91">
        <v>1.19</v>
      </c>
      <c r="I9" s="4"/>
      <c r="J9" s="55">
        <v>1.1000000000000001</v>
      </c>
      <c r="K9" s="90">
        <v>1.1000000000000001</v>
      </c>
      <c r="L9" s="87"/>
      <c r="O9" s="87"/>
      <c r="R9" s="87"/>
      <c r="S9" s="87"/>
      <c r="T9" s="87"/>
      <c r="U9" s="87"/>
      <c r="V9" s="87"/>
    </row>
    <row r="10" spans="1:22" x14ac:dyDescent="0.25">
      <c r="A10" s="58">
        <v>1.47</v>
      </c>
      <c r="B10" s="93">
        <v>1.53</v>
      </c>
      <c r="C10" s="87"/>
      <c r="D10" s="57">
        <v>1.2333333333333334</v>
      </c>
      <c r="E10" s="92">
        <v>1.0999999999999999</v>
      </c>
      <c r="F10" s="87"/>
      <c r="G10" s="60"/>
      <c r="H10" s="91"/>
      <c r="J10" s="61">
        <v>1.07</v>
      </c>
      <c r="K10" s="90">
        <v>1.1000000000000001</v>
      </c>
      <c r="L10" s="87"/>
      <c r="O10" s="87"/>
      <c r="R10" s="87"/>
      <c r="S10" s="87"/>
      <c r="T10" s="87"/>
      <c r="U10" s="87"/>
      <c r="V10" s="87"/>
    </row>
    <row r="11" spans="1:22" x14ac:dyDescent="0.25">
      <c r="A11" s="59">
        <v>1.57</v>
      </c>
      <c r="B11" s="93">
        <v>1.17</v>
      </c>
      <c r="C11" s="87"/>
      <c r="D11" s="57">
        <v>1.2333333333333334</v>
      </c>
      <c r="E11" s="92">
        <v>1.1666666666666667</v>
      </c>
      <c r="F11" s="87"/>
      <c r="G11" s="56"/>
      <c r="H11" s="91"/>
      <c r="I11" s="1"/>
      <c r="J11" s="55">
        <v>1.2</v>
      </c>
      <c r="K11" s="90">
        <v>1.2</v>
      </c>
      <c r="L11" s="87"/>
      <c r="O11" s="87"/>
      <c r="R11" s="87"/>
      <c r="S11" s="87"/>
      <c r="T11" s="87"/>
      <c r="U11" s="87"/>
      <c r="V11" s="87"/>
    </row>
    <row r="12" spans="1:22" x14ac:dyDescent="0.25">
      <c r="A12" s="59">
        <v>1.7</v>
      </c>
      <c r="B12" s="93">
        <v>1.33</v>
      </c>
      <c r="C12" s="87"/>
      <c r="D12" s="57">
        <v>1.1666666666666667</v>
      </c>
      <c r="E12" s="92">
        <v>1.2666666666666668</v>
      </c>
      <c r="F12" s="87"/>
      <c r="G12" s="56"/>
      <c r="H12" s="91"/>
      <c r="I12" s="7"/>
      <c r="J12" s="62">
        <v>1.07</v>
      </c>
      <c r="K12" s="90">
        <v>1.1000000000000001</v>
      </c>
      <c r="L12" s="87"/>
      <c r="O12" s="87"/>
      <c r="R12" s="87"/>
      <c r="S12" s="87"/>
      <c r="T12" s="87"/>
      <c r="U12" s="87"/>
      <c r="V12" s="87"/>
    </row>
    <row r="13" spans="1:22" x14ac:dyDescent="0.25">
      <c r="A13" s="59"/>
      <c r="B13" s="93">
        <v>1.37</v>
      </c>
      <c r="C13" s="87"/>
      <c r="D13" s="57">
        <v>1.31</v>
      </c>
      <c r="E13" s="92">
        <v>1.2333333333333334</v>
      </c>
      <c r="F13" s="87"/>
      <c r="G13" s="56"/>
      <c r="H13" s="91"/>
      <c r="I13" s="7"/>
      <c r="J13" s="63">
        <v>1.1299999999999999</v>
      </c>
      <c r="K13" s="90">
        <v>1.1000000000000001</v>
      </c>
      <c r="O13" s="5"/>
      <c r="P13" s="5"/>
      <c r="R13" s="87"/>
      <c r="S13" s="87"/>
      <c r="T13" s="87"/>
      <c r="U13" s="87"/>
      <c r="V13" s="87"/>
    </row>
    <row r="14" spans="1:22" ht="15.75" thickBot="1" x14ac:dyDescent="0.3">
      <c r="A14" s="95"/>
      <c r="B14" s="96"/>
      <c r="C14" s="87"/>
      <c r="D14" s="57"/>
      <c r="E14" s="92"/>
      <c r="F14" s="87"/>
      <c r="G14" s="56"/>
      <c r="H14" s="91"/>
      <c r="I14" s="7"/>
      <c r="J14" s="55">
        <v>1.2</v>
      </c>
      <c r="K14" s="94">
        <v>1.37</v>
      </c>
      <c r="L14" s="9"/>
      <c r="M14" s="9"/>
      <c r="N14" s="6"/>
      <c r="O14" s="6"/>
      <c r="Q14" s="14"/>
      <c r="R14" s="87"/>
      <c r="S14" s="87"/>
      <c r="T14" s="87"/>
      <c r="U14" s="87"/>
      <c r="V14" s="87"/>
    </row>
    <row r="15" spans="1:22" s="87" customFormat="1" x14ac:dyDescent="0.25">
      <c r="A15" s="103">
        <f>AVERAGE(A3:A14)</f>
        <v>1.5890000000000002</v>
      </c>
      <c r="B15" s="104">
        <f>AVERAGE(B3:B14)</f>
        <v>1.281818181818182</v>
      </c>
      <c r="D15" s="101">
        <f>AVERAGE(D3:D14)</f>
        <v>1.2340740740740741</v>
      </c>
      <c r="E15" s="102">
        <f>AVERAGE(E3:E14)</f>
        <v>1.2444444444444445</v>
      </c>
      <c r="G15" s="99">
        <f>AVERAGE(G3:G14)</f>
        <v>1.4142857142857141</v>
      </c>
      <c r="H15" s="100">
        <f>AVERAGE(H3:H14)</f>
        <v>1.1885714285714286</v>
      </c>
      <c r="I15" s="7"/>
      <c r="J15" s="97">
        <f>AVERAGE(J3:J14)</f>
        <v>1.1616666666666668</v>
      </c>
      <c r="K15" s="98">
        <f>AVERAGE(K3:K14)</f>
        <v>1.1841666666666664</v>
      </c>
      <c r="L15" s="9"/>
      <c r="M15" s="9"/>
      <c r="N15" s="88"/>
      <c r="O15" s="88"/>
      <c r="Q15" s="54"/>
    </row>
    <row r="16" spans="1:22" s="87" customFormat="1" ht="15.75" thickBot="1" x14ac:dyDescent="0.3">
      <c r="A16" s="111">
        <f>STDEV(A3:A14)</f>
        <v>8.5303380159678685E-2</v>
      </c>
      <c r="B16" s="112">
        <f>STDEV(B3:B14)</f>
        <v>0.13629513430920112</v>
      </c>
      <c r="D16" s="109">
        <f>STDEV(D3:D14)</f>
        <v>8.3462862296449294E-2</v>
      </c>
      <c r="E16" s="110">
        <f>STDEV(E3:E14)</f>
        <v>0.14043582955293921</v>
      </c>
      <c r="G16" s="107">
        <f>STDEV(G3:G14)</f>
        <v>7.0676998346266007E-2</v>
      </c>
      <c r="H16" s="108">
        <f>STDEV(H3:H14)</f>
        <v>0.1062118278769007</v>
      </c>
      <c r="I16" s="7"/>
      <c r="J16" s="105">
        <f>STDEV(J3:J14)</f>
        <v>0.14198804900626602</v>
      </c>
      <c r="K16" s="106">
        <f>STDEV(K3:K14)</f>
        <v>0.13331155125108463</v>
      </c>
      <c r="L16" s="9"/>
      <c r="M16" s="9"/>
      <c r="N16" s="88"/>
      <c r="O16" s="88"/>
      <c r="Q16" s="54"/>
    </row>
    <row r="17" spans="1:17" x14ac:dyDescent="0.25">
      <c r="A17" s="87"/>
      <c r="B17" s="87"/>
      <c r="C17" s="87"/>
      <c r="D17" s="87"/>
      <c r="E17" s="87"/>
      <c r="F17" s="87"/>
      <c r="G17" s="87"/>
      <c r="H17" s="87"/>
      <c r="L17" s="9"/>
      <c r="M17" s="9"/>
      <c r="N17" s="6"/>
      <c r="O17" s="6"/>
      <c r="Q17" s="14"/>
    </row>
    <row r="18" spans="1:17" x14ac:dyDescent="0.25">
      <c r="A18" s="87"/>
      <c r="B18" s="87"/>
      <c r="C18" s="87"/>
      <c r="D18" s="87"/>
      <c r="E18" s="87"/>
      <c r="F18" s="87"/>
      <c r="G18" s="87"/>
      <c r="H18" s="87"/>
      <c r="I18" s="4"/>
      <c r="J18" s="4"/>
      <c r="L18" s="9"/>
      <c r="M18" s="9"/>
      <c r="N18" s="6"/>
      <c r="O18" s="6"/>
      <c r="Q18" s="14"/>
    </row>
    <row r="19" spans="1:17" x14ac:dyDescent="0.25">
      <c r="A19" s="87"/>
      <c r="B19" s="87"/>
      <c r="C19" s="87"/>
      <c r="D19" s="87"/>
      <c r="E19" s="87"/>
      <c r="F19" s="87"/>
      <c r="G19" s="87"/>
      <c r="H19" s="87"/>
      <c r="L19" s="9"/>
      <c r="M19" s="9"/>
      <c r="N19" s="6"/>
      <c r="O19" s="12"/>
      <c r="Q19" s="14"/>
    </row>
    <row r="20" spans="1:17" x14ac:dyDescent="0.25">
      <c r="A20" s="87"/>
      <c r="B20" s="87"/>
      <c r="C20" s="87"/>
      <c r="D20" s="87"/>
      <c r="E20" s="87"/>
      <c r="F20" s="87"/>
      <c r="G20" s="87"/>
      <c r="H20" s="87"/>
      <c r="I20" s="1"/>
      <c r="L20" s="9"/>
      <c r="M20" s="9"/>
      <c r="N20" s="6"/>
      <c r="O20" s="6"/>
      <c r="Q20" s="14"/>
    </row>
    <row r="21" spans="1:17" x14ac:dyDescent="0.25">
      <c r="A21" s="87"/>
      <c r="B21" s="87"/>
      <c r="C21" s="87"/>
      <c r="D21" s="87"/>
      <c r="E21" s="87"/>
      <c r="F21" s="87"/>
      <c r="G21" s="87"/>
      <c r="H21" s="87"/>
      <c r="L21" s="9"/>
      <c r="M21" s="9"/>
      <c r="N21" s="6"/>
      <c r="O21" s="6"/>
      <c r="Q21" s="14"/>
    </row>
    <row r="22" spans="1:17" x14ac:dyDescent="0.25">
      <c r="A22" s="87"/>
      <c r="B22" s="87"/>
      <c r="C22" s="87"/>
      <c r="D22" s="87"/>
      <c r="E22" s="87"/>
      <c r="F22" s="87"/>
      <c r="G22" s="87"/>
      <c r="H22" s="87"/>
      <c r="L22" s="9"/>
      <c r="M22" s="9"/>
      <c r="N22" s="6"/>
      <c r="O22" s="6"/>
      <c r="Q22" s="14"/>
    </row>
    <row r="23" spans="1:17" x14ac:dyDescent="0.25">
      <c r="A23" s="87"/>
      <c r="B23" s="87"/>
      <c r="C23" s="87"/>
      <c r="D23" s="87"/>
      <c r="E23" s="87"/>
      <c r="F23" s="87"/>
      <c r="G23" s="87"/>
      <c r="H23" s="87"/>
      <c r="L23" s="9"/>
      <c r="M23" s="9"/>
      <c r="N23" s="6"/>
      <c r="O23" s="6"/>
      <c r="Q23" s="14"/>
    </row>
    <row r="24" spans="1:17" s="87" customFormat="1" x14ac:dyDescent="0.25">
      <c r="L24" s="9"/>
      <c r="M24" s="9"/>
      <c r="N24" s="88"/>
      <c r="O24" s="88"/>
      <c r="Q24" s="54"/>
    </row>
    <row r="25" spans="1:17" s="87" customFormat="1" x14ac:dyDescent="0.25">
      <c r="L25" s="9"/>
      <c r="M25" s="9"/>
      <c r="N25" s="88"/>
      <c r="O25" s="88"/>
      <c r="Q25" s="54"/>
    </row>
    <row r="26" spans="1:17" x14ac:dyDescent="0.25">
      <c r="A26" s="87"/>
      <c r="B26" s="87"/>
      <c r="C26" s="87"/>
      <c r="D26" s="87"/>
      <c r="E26" s="87"/>
      <c r="F26" s="87"/>
      <c r="G26" s="87"/>
      <c r="H26" s="87"/>
      <c r="L26" s="9"/>
      <c r="M26" s="9"/>
      <c r="N26" s="6"/>
      <c r="O26" s="6"/>
      <c r="Q26" s="14"/>
    </row>
    <row r="27" spans="1:17" x14ac:dyDescent="0.25">
      <c r="A27" s="87"/>
      <c r="B27" s="87"/>
      <c r="C27" s="87"/>
      <c r="D27" s="87"/>
      <c r="E27" s="87"/>
      <c r="F27" s="87"/>
      <c r="G27" s="87"/>
      <c r="H27" s="87"/>
      <c r="L27" s="9"/>
      <c r="M27" s="9"/>
      <c r="N27" s="6"/>
      <c r="O27" s="6"/>
      <c r="Q27" s="14"/>
    </row>
    <row r="28" spans="1:17" x14ac:dyDescent="0.25">
      <c r="A28" s="87"/>
      <c r="B28" s="87"/>
      <c r="C28" s="87"/>
      <c r="D28" s="87"/>
      <c r="E28" s="87"/>
      <c r="F28" s="87"/>
      <c r="G28" s="87"/>
      <c r="H28" s="87"/>
      <c r="L28" s="9"/>
      <c r="M28" s="9"/>
      <c r="N28" s="6"/>
      <c r="O28" s="6"/>
      <c r="Q28" s="14"/>
    </row>
    <row r="29" spans="1:17" x14ac:dyDescent="0.25">
      <c r="A29" s="87"/>
      <c r="B29" s="87"/>
      <c r="C29" s="87"/>
      <c r="D29" s="87"/>
      <c r="E29" s="87"/>
      <c r="F29" s="87"/>
      <c r="G29" s="87"/>
      <c r="H29" s="87"/>
      <c r="L29" s="9"/>
      <c r="M29" s="9"/>
      <c r="N29" s="6"/>
      <c r="O29" s="6"/>
      <c r="Q29" s="16"/>
    </row>
    <row r="30" spans="1:17" x14ac:dyDescent="0.25">
      <c r="A30" s="87"/>
      <c r="B30" s="87"/>
      <c r="C30" s="87"/>
      <c r="D30" s="87"/>
      <c r="E30" s="87"/>
      <c r="F30" s="87"/>
      <c r="G30" s="87"/>
      <c r="H30" s="87"/>
      <c r="L30" s="9"/>
      <c r="M30" s="9"/>
      <c r="N30" s="6"/>
      <c r="O30" s="6"/>
    </row>
    <row r="31" spans="1:17" x14ac:dyDescent="0.25">
      <c r="A31" s="87"/>
      <c r="B31" s="87"/>
      <c r="C31" s="87"/>
      <c r="D31" s="87"/>
      <c r="E31" s="87"/>
      <c r="F31" s="87"/>
      <c r="G31" s="87"/>
      <c r="H31" s="87"/>
      <c r="L31" s="9"/>
      <c r="M31" s="9"/>
      <c r="N31" s="6"/>
      <c r="O31" s="6"/>
    </row>
    <row r="32" spans="1:17" x14ac:dyDescent="0.25">
      <c r="A32" s="87"/>
      <c r="B32" s="87"/>
      <c r="C32" s="87"/>
      <c r="D32" s="87"/>
      <c r="E32" s="87"/>
      <c r="F32" s="87"/>
      <c r="G32" s="87"/>
      <c r="H32" s="87"/>
      <c r="N32" s="5"/>
    </row>
    <row r="33" spans="1:17" x14ac:dyDescent="0.25">
      <c r="A33" s="87"/>
      <c r="B33" s="87"/>
      <c r="C33" s="87"/>
      <c r="D33" s="87"/>
      <c r="E33" s="87"/>
      <c r="F33" s="87"/>
      <c r="G33" s="87"/>
      <c r="H33" s="87"/>
      <c r="L33" s="9"/>
      <c r="M33" s="9"/>
      <c r="N33" s="6"/>
      <c r="O33" s="6"/>
      <c r="P33" s="13"/>
      <c r="Q33" s="14"/>
    </row>
    <row r="34" spans="1:17" x14ac:dyDescent="0.25">
      <c r="A34" s="87"/>
      <c r="B34" s="87"/>
      <c r="C34" s="87"/>
      <c r="D34" s="87"/>
      <c r="E34" s="87"/>
      <c r="F34" s="87"/>
      <c r="G34" s="87"/>
      <c r="H34" s="87"/>
      <c r="L34" s="9"/>
      <c r="M34" s="9"/>
      <c r="N34" s="6"/>
      <c r="O34" s="6"/>
      <c r="P34" s="13"/>
      <c r="Q34" s="14"/>
    </row>
    <row r="35" spans="1:17" x14ac:dyDescent="0.25">
      <c r="A35" s="87"/>
      <c r="B35" s="87"/>
      <c r="C35" s="87"/>
      <c r="D35" s="87"/>
      <c r="E35" s="87"/>
      <c r="F35" s="87"/>
      <c r="G35" s="87"/>
      <c r="H35" s="87"/>
      <c r="L35" s="9"/>
      <c r="M35" s="9"/>
      <c r="N35" s="6"/>
      <c r="O35" s="6"/>
      <c r="P35" s="13"/>
      <c r="Q35" s="14"/>
    </row>
    <row r="36" spans="1:17" x14ac:dyDescent="0.25">
      <c r="A36" s="87"/>
      <c r="B36" s="87"/>
      <c r="C36" s="87"/>
      <c r="D36" s="87"/>
      <c r="E36" s="87"/>
      <c r="F36" s="87"/>
      <c r="G36" s="87"/>
      <c r="H36" s="87"/>
      <c r="L36" s="9"/>
      <c r="M36" s="9"/>
      <c r="N36" s="6"/>
      <c r="O36" s="6"/>
      <c r="P36" s="13"/>
      <c r="Q36" s="14"/>
    </row>
    <row r="37" spans="1:17" s="87" customFormat="1" x14ac:dyDescent="0.25">
      <c r="L37" s="9"/>
      <c r="M37" s="9"/>
      <c r="N37" s="88"/>
      <c r="O37" s="88"/>
      <c r="P37" s="53"/>
      <c r="Q37" s="54"/>
    </row>
    <row r="38" spans="1:17" s="87" customFormat="1" x14ac:dyDescent="0.25">
      <c r="L38" s="9"/>
      <c r="M38" s="9"/>
      <c r="N38" s="88"/>
      <c r="O38" s="88"/>
      <c r="P38" s="53"/>
      <c r="Q38" s="54"/>
    </row>
    <row r="39" spans="1:17" x14ac:dyDescent="0.25">
      <c r="A39" s="87"/>
      <c r="B39" s="87"/>
      <c r="C39" s="87"/>
      <c r="D39" s="87"/>
      <c r="E39" s="87"/>
      <c r="F39" s="87"/>
      <c r="G39" s="87"/>
      <c r="H39" s="87"/>
      <c r="L39" s="9"/>
      <c r="M39" s="9"/>
      <c r="N39" s="6"/>
      <c r="O39" s="6"/>
      <c r="P39" s="13"/>
      <c r="Q39" s="14"/>
    </row>
    <row r="40" spans="1:17" x14ac:dyDescent="0.25">
      <c r="A40" s="87"/>
      <c r="B40" s="87"/>
      <c r="C40" s="87"/>
      <c r="D40" s="87"/>
      <c r="E40" s="87"/>
      <c r="F40" s="87"/>
      <c r="G40" s="87"/>
      <c r="H40" s="87"/>
      <c r="L40" s="9"/>
      <c r="M40" s="9"/>
      <c r="N40" s="6"/>
      <c r="O40" s="6"/>
      <c r="P40" s="13"/>
      <c r="Q40" s="14"/>
    </row>
    <row r="41" spans="1:17" x14ac:dyDescent="0.25">
      <c r="A41" s="87"/>
      <c r="B41" s="87"/>
      <c r="C41" s="87"/>
      <c r="D41" s="87"/>
      <c r="E41" s="87"/>
      <c r="F41" s="87"/>
      <c r="G41" s="87"/>
      <c r="H41" s="87"/>
      <c r="L41" s="9"/>
      <c r="M41" s="9"/>
      <c r="N41" s="6"/>
      <c r="O41" s="6"/>
      <c r="P41" s="13"/>
      <c r="Q41" s="14"/>
    </row>
    <row r="42" spans="1:17" x14ac:dyDescent="0.25">
      <c r="A42" s="87"/>
      <c r="B42" s="87"/>
      <c r="C42" s="87"/>
      <c r="D42" s="87"/>
      <c r="E42" s="87"/>
      <c r="F42" s="87"/>
      <c r="G42" s="87"/>
      <c r="H42" s="87"/>
      <c r="L42" s="9"/>
      <c r="M42" s="9"/>
      <c r="N42" s="6"/>
      <c r="O42" s="6"/>
      <c r="P42" s="13"/>
      <c r="Q42" s="14"/>
    </row>
    <row r="43" spans="1:17" x14ac:dyDescent="0.25">
      <c r="A43" s="87"/>
      <c r="B43" s="87"/>
      <c r="C43" s="87"/>
      <c r="D43" s="87"/>
      <c r="E43" s="87"/>
      <c r="F43" s="87"/>
      <c r="G43" s="87"/>
      <c r="H43" s="87"/>
      <c r="L43" s="9"/>
      <c r="M43" s="9"/>
      <c r="N43" s="6"/>
      <c r="O43" s="6"/>
      <c r="P43" s="13"/>
      <c r="Q43" s="14"/>
    </row>
    <row r="44" spans="1:17" x14ac:dyDescent="0.25">
      <c r="A44" s="87"/>
      <c r="B44" s="87"/>
      <c r="C44" s="87"/>
      <c r="D44" s="87"/>
      <c r="E44" s="87"/>
      <c r="F44" s="87"/>
      <c r="G44" s="87"/>
      <c r="H44" s="87"/>
      <c r="L44" s="9"/>
      <c r="M44" s="9"/>
      <c r="N44" s="6"/>
      <c r="O44" s="6"/>
      <c r="P44" s="13"/>
      <c r="Q44" s="14"/>
    </row>
    <row r="45" spans="1:17" x14ac:dyDescent="0.25">
      <c r="A45" s="87"/>
      <c r="B45" s="87"/>
      <c r="C45" s="87"/>
      <c r="D45" s="87"/>
      <c r="E45" s="87"/>
      <c r="F45" s="87"/>
      <c r="G45" s="87"/>
      <c r="H45" s="87"/>
      <c r="L45" s="9"/>
      <c r="M45" s="9"/>
      <c r="N45" s="6"/>
      <c r="O45" s="6"/>
      <c r="P45" s="13"/>
      <c r="Q45" s="14"/>
    </row>
    <row r="46" spans="1:17" x14ac:dyDescent="0.25">
      <c r="A46" s="87"/>
      <c r="B46" s="87"/>
      <c r="C46" s="87"/>
      <c r="D46" s="87"/>
      <c r="E46" s="87"/>
      <c r="F46" s="87"/>
      <c r="G46" s="87"/>
      <c r="H46" s="87"/>
      <c r="L46" s="9"/>
      <c r="M46" s="9"/>
      <c r="N46" s="6"/>
      <c r="O46" s="6"/>
      <c r="P46" s="15"/>
      <c r="Q46" s="16"/>
    </row>
    <row r="47" spans="1:17" x14ac:dyDescent="0.25">
      <c r="A47" s="87"/>
      <c r="B47" s="87"/>
      <c r="C47" s="87"/>
      <c r="D47" s="87"/>
      <c r="E47" s="87"/>
      <c r="F47" s="87"/>
      <c r="G47" s="87"/>
      <c r="H47" s="87"/>
      <c r="L47" s="9"/>
      <c r="M47" s="9"/>
      <c r="N47" s="6"/>
      <c r="O47" s="6"/>
    </row>
    <row r="48" spans="1:17" x14ac:dyDescent="0.25">
      <c r="A48" s="87"/>
      <c r="B48" s="87"/>
      <c r="C48" s="87"/>
      <c r="D48" s="87"/>
      <c r="E48" s="87"/>
      <c r="F48" s="87"/>
      <c r="G48" s="87"/>
      <c r="H48" s="87"/>
      <c r="L48" s="9"/>
      <c r="M48" s="9"/>
      <c r="N48" s="6"/>
      <c r="O48" s="6"/>
    </row>
    <row r="49" spans="1:17" x14ac:dyDescent="0.25">
      <c r="A49" s="87"/>
      <c r="B49" s="87"/>
      <c r="C49" s="87"/>
      <c r="D49" s="87"/>
      <c r="E49" s="87"/>
      <c r="F49" s="87"/>
      <c r="G49" s="87"/>
      <c r="H49" s="87"/>
    </row>
    <row r="50" spans="1:17" x14ac:dyDescent="0.25">
      <c r="A50" s="87"/>
      <c r="B50" s="87"/>
      <c r="C50" s="87"/>
      <c r="D50" s="87"/>
      <c r="E50" s="87"/>
      <c r="F50" s="87"/>
      <c r="G50" s="87"/>
      <c r="H50" s="87"/>
      <c r="L50" s="9"/>
      <c r="M50" s="9"/>
      <c r="N50" s="6"/>
      <c r="O50" s="6"/>
      <c r="P50" s="13"/>
      <c r="Q50" s="14"/>
    </row>
    <row r="51" spans="1:17" x14ac:dyDescent="0.25">
      <c r="A51" s="87"/>
      <c r="B51" s="87"/>
      <c r="C51" s="87"/>
      <c r="D51" s="87"/>
      <c r="E51" s="87"/>
      <c r="F51" s="87"/>
      <c r="G51" s="87"/>
      <c r="H51" s="87"/>
      <c r="L51" s="9"/>
      <c r="M51" s="9"/>
      <c r="N51" s="6"/>
      <c r="O51" s="6"/>
      <c r="P51" s="13"/>
      <c r="Q51" s="14"/>
    </row>
    <row r="52" spans="1:17" x14ac:dyDescent="0.25">
      <c r="A52" s="87"/>
      <c r="B52" s="87"/>
      <c r="C52" s="87"/>
      <c r="D52" s="87"/>
      <c r="E52" s="87"/>
      <c r="F52" s="87"/>
      <c r="G52" s="87"/>
      <c r="H52" s="87"/>
      <c r="L52" s="9"/>
      <c r="M52" s="9"/>
      <c r="N52" s="6"/>
      <c r="O52" s="6"/>
      <c r="P52" s="13"/>
      <c r="Q52" s="14"/>
    </row>
    <row r="53" spans="1:17" x14ac:dyDescent="0.25">
      <c r="A53" s="87"/>
      <c r="B53" s="87"/>
      <c r="C53" s="87"/>
      <c r="D53" s="87"/>
      <c r="E53" s="87"/>
      <c r="F53" s="87"/>
      <c r="G53" s="87"/>
      <c r="H53" s="87"/>
      <c r="L53" s="9"/>
      <c r="M53" s="9"/>
      <c r="N53" s="6"/>
      <c r="O53" s="6"/>
      <c r="P53" s="13"/>
      <c r="Q53" s="14"/>
    </row>
    <row r="54" spans="1:17" x14ac:dyDescent="0.25">
      <c r="A54" s="87"/>
      <c r="B54" s="87"/>
      <c r="C54" s="87"/>
      <c r="D54" s="87"/>
      <c r="E54" s="87"/>
      <c r="F54" s="87"/>
      <c r="G54" s="87"/>
      <c r="H54" s="87"/>
      <c r="L54" s="9"/>
      <c r="M54" s="9"/>
      <c r="N54" s="6"/>
      <c r="O54" s="6"/>
      <c r="P54" s="13"/>
      <c r="Q54" s="14"/>
    </row>
    <row r="55" spans="1:17" x14ac:dyDescent="0.25">
      <c r="A55" s="87"/>
      <c r="B55" s="87"/>
      <c r="C55" s="87"/>
      <c r="D55" s="87"/>
      <c r="E55" s="87"/>
      <c r="F55" s="87"/>
      <c r="G55" s="87"/>
      <c r="H55" s="87"/>
      <c r="L55" s="9"/>
      <c r="M55" s="9"/>
      <c r="N55" s="6"/>
      <c r="O55" s="6"/>
      <c r="P55" s="13"/>
      <c r="Q55" s="14"/>
    </row>
    <row r="56" spans="1:17" x14ac:dyDescent="0.25">
      <c r="A56" s="87"/>
      <c r="B56" s="87"/>
      <c r="C56" s="87"/>
      <c r="D56" s="87"/>
      <c r="E56" s="87"/>
      <c r="F56" s="87"/>
      <c r="G56" s="87"/>
      <c r="H56" s="87"/>
      <c r="L56" s="9"/>
      <c r="M56" s="9"/>
      <c r="N56" s="6"/>
      <c r="O56" s="6"/>
      <c r="P56" s="13"/>
      <c r="Q56" s="14"/>
    </row>
    <row r="57" spans="1:17" x14ac:dyDescent="0.25">
      <c r="A57" s="87"/>
      <c r="B57" s="87"/>
      <c r="C57" s="87"/>
      <c r="D57" s="87"/>
      <c r="E57" s="87"/>
      <c r="F57" s="87"/>
      <c r="G57" s="87"/>
      <c r="H57" s="87"/>
      <c r="L57" s="9"/>
      <c r="M57" s="9"/>
      <c r="N57" s="6"/>
      <c r="O57" s="6"/>
      <c r="P57" s="13"/>
      <c r="Q57" s="14"/>
    </row>
    <row r="58" spans="1:17" x14ac:dyDescent="0.25">
      <c r="A58" s="87"/>
      <c r="B58" s="87"/>
      <c r="C58" s="87"/>
      <c r="D58" s="87"/>
      <c r="E58" s="87"/>
      <c r="F58" s="87"/>
      <c r="G58" s="87"/>
      <c r="H58" s="87"/>
      <c r="L58" s="9"/>
      <c r="M58" s="9"/>
      <c r="N58" s="6"/>
      <c r="O58" s="12"/>
      <c r="P58" s="13"/>
      <c r="Q58" s="14"/>
    </row>
    <row r="59" spans="1:17" x14ac:dyDescent="0.25">
      <c r="A59" s="87"/>
      <c r="B59" s="87"/>
      <c r="C59" s="87"/>
      <c r="D59" s="87"/>
      <c r="E59" s="87"/>
      <c r="F59" s="87"/>
      <c r="G59" s="87"/>
      <c r="H59" s="87"/>
      <c r="L59" s="9"/>
      <c r="M59" s="9"/>
      <c r="N59" s="6"/>
      <c r="O59" s="6"/>
      <c r="P59" s="13"/>
      <c r="Q59" s="14"/>
    </row>
    <row r="60" spans="1:17" x14ac:dyDescent="0.25">
      <c r="A60" s="87"/>
      <c r="B60" s="87"/>
      <c r="C60" s="87"/>
      <c r="D60" s="87"/>
      <c r="E60" s="87"/>
      <c r="F60" s="87"/>
      <c r="G60" s="87"/>
      <c r="H60" s="87"/>
      <c r="L60" s="9"/>
      <c r="M60" s="9"/>
      <c r="N60" s="6"/>
      <c r="O60" s="6"/>
      <c r="P60" s="13"/>
      <c r="Q60" s="14"/>
    </row>
    <row r="61" spans="1:17" x14ac:dyDescent="0.25">
      <c r="A61" s="87"/>
      <c r="B61" s="87"/>
      <c r="C61" s="87"/>
      <c r="D61" s="87"/>
      <c r="E61" s="87"/>
      <c r="F61" s="87"/>
      <c r="G61" s="87"/>
      <c r="H61" s="87"/>
      <c r="L61" s="9"/>
      <c r="M61" s="9"/>
      <c r="N61" s="6"/>
      <c r="O61" s="6"/>
      <c r="P61" s="15"/>
      <c r="Q61" s="16"/>
    </row>
    <row r="62" spans="1:17" x14ac:dyDescent="0.25">
      <c r="A62" s="87"/>
      <c r="B62" s="87"/>
      <c r="C62" s="87"/>
      <c r="D62" s="87"/>
      <c r="E62" s="87"/>
      <c r="F62" s="87"/>
      <c r="G62" s="87"/>
      <c r="H62" s="87"/>
      <c r="L62" s="9"/>
      <c r="M62" s="9"/>
      <c r="N62" s="6"/>
      <c r="O62" s="6"/>
    </row>
    <row r="63" spans="1:17" x14ac:dyDescent="0.25">
      <c r="A63" s="87"/>
      <c r="B63" s="87"/>
      <c r="C63" s="87"/>
      <c r="D63" s="87"/>
      <c r="E63" s="87"/>
      <c r="F63" s="87"/>
      <c r="G63" s="87"/>
      <c r="H63" s="87"/>
      <c r="L63" s="9"/>
      <c r="M63" s="9"/>
      <c r="N63" s="6"/>
      <c r="O63" s="6"/>
    </row>
    <row r="64" spans="1:17" x14ac:dyDescent="0.25">
      <c r="A64" s="87"/>
      <c r="B64" s="87"/>
      <c r="C64" s="87"/>
      <c r="D64" s="87"/>
      <c r="E64" s="87"/>
      <c r="F64" s="87"/>
      <c r="G64" s="87"/>
      <c r="H64" s="87"/>
    </row>
    <row r="65" spans="1:17" x14ac:dyDescent="0.25">
      <c r="A65" s="87"/>
      <c r="B65" s="87"/>
      <c r="C65" s="87"/>
      <c r="D65" s="87"/>
      <c r="E65" s="87"/>
      <c r="F65" s="87"/>
      <c r="G65" s="87"/>
      <c r="H65" s="87"/>
      <c r="L65" s="9"/>
      <c r="M65" s="9"/>
      <c r="N65" s="6"/>
      <c r="O65" s="6"/>
      <c r="P65" s="13"/>
      <c r="Q65" s="14"/>
    </row>
    <row r="66" spans="1:17" x14ac:dyDescent="0.25">
      <c r="A66" s="87"/>
      <c r="B66" s="87"/>
      <c r="C66" s="87"/>
      <c r="D66" s="87"/>
      <c r="E66" s="87"/>
      <c r="F66" s="87"/>
      <c r="G66" s="87"/>
      <c r="H66" s="87"/>
      <c r="L66" s="9"/>
      <c r="M66" s="9"/>
      <c r="N66" s="6"/>
      <c r="O66" s="6"/>
      <c r="P66" s="13"/>
      <c r="Q66" s="14"/>
    </row>
    <row r="67" spans="1:17" x14ac:dyDescent="0.25">
      <c r="A67" s="87"/>
      <c r="B67" s="87"/>
      <c r="C67" s="87"/>
      <c r="D67" s="87"/>
      <c r="E67" s="87"/>
      <c r="F67" s="87"/>
      <c r="G67" s="87"/>
      <c r="H67" s="87"/>
      <c r="L67" s="9"/>
      <c r="M67" s="9"/>
      <c r="N67" s="6"/>
      <c r="O67" s="6"/>
      <c r="P67" s="13"/>
      <c r="Q67" s="14"/>
    </row>
    <row r="68" spans="1:17" x14ac:dyDescent="0.25">
      <c r="A68" s="87"/>
      <c r="B68" s="87"/>
      <c r="C68" s="87"/>
      <c r="D68" s="87"/>
      <c r="E68" s="87"/>
      <c r="F68" s="87"/>
      <c r="G68" s="87"/>
      <c r="H68" s="87"/>
      <c r="L68" s="9"/>
      <c r="M68" s="9"/>
      <c r="N68" s="6"/>
      <c r="O68" s="6"/>
      <c r="P68" s="13"/>
      <c r="Q68" s="14"/>
    </row>
    <row r="69" spans="1:17" x14ac:dyDescent="0.25">
      <c r="A69" s="87"/>
      <c r="B69" s="87"/>
      <c r="C69" s="87"/>
      <c r="D69" s="87"/>
      <c r="E69" s="87"/>
      <c r="F69" s="87"/>
      <c r="G69" s="87"/>
      <c r="H69" s="87"/>
      <c r="L69" s="9"/>
      <c r="M69" s="9"/>
      <c r="N69" s="6"/>
      <c r="O69" s="6"/>
      <c r="P69" s="13"/>
      <c r="Q69" s="14"/>
    </row>
    <row r="70" spans="1:17" x14ac:dyDescent="0.25">
      <c r="A70" s="87"/>
      <c r="B70" s="87"/>
      <c r="C70" s="87"/>
      <c r="D70" s="87"/>
      <c r="E70" s="87"/>
      <c r="F70" s="87"/>
      <c r="G70" s="87"/>
      <c r="H70" s="87"/>
      <c r="L70" s="9"/>
      <c r="M70" s="9"/>
      <c r="N70" s="6"/>
      <c r="O70" s="6"/>
      <c r="P70" s="13"/>
      <c r="Q70" s="14"/>
    </row>
    <row r="71" spans="1:17" x14ac:dyDescent="0.25">
      <c r="A71" s="87"/>
      <c r="B71" s="87"/>
      <c r="C71" s="87"/>
      <c r="D71" s="87"/>
      <c r="E71" s="87"/>
      <c r="F71" s="87"/>
      <c r="G71" s="87"/>
      <c r="H71" s="87"/>
      <c r="L71" s="9"/>
      <c r="M71" s="9"/>
      <c r="N71" s="6"/>
      <c r="O71" s="6"/>
      <c r="P71" s="13"/>
      <c r="Q71" s="14"/>
    </row>
    <row r="72" spans="1:17" x14ac:dyDescent="0.25">
      <c r="A72" s="87"/>
      <c r="B72" s="87"/>
      <c r="C72" s="87"/>
      <c r="D72" s="87"/>
      <c r="E72" s="87"/>
      <c r="F72" s="87"/>
      <c r="G72" s="87"/>
      <c r="H72" s="87"/>
      <c r="L72" s="9"/>
      <c r="M72" s="9"/>
      <c r="N72" s="6"/>
      <c r="O72" s="6"/>
      <c r="P72" s="13"/>
      <c r="Q72" s="14"/>
    </row>
    <row r="73" spans="1:17" x14ac:dyDescent="0.25">
      <c r="A73" s="87"/>
      <c r="B73" s="87"/>
      <c r="C73" s="87"/>
      <c r="D73" s="87"/>
      <c r="E73" s="87"/>
      <c r="F73" s="87"/>
      <c r="G73" s="87"/>
      <c r="H73" s="87"/>
      <c r="L73" s="9"/>
      <c r="M73" s="9"/>
      <c r="N73" s="6"/>
      <c r="O73" s="6"/>
      <c r="P73" s="13"/>
      <c r="Q73" s="14"/>
    </row>
    <row r="74" spans="1:17" x14ac:dyDescent="0.25">
      <c r="A74" s="87"/>
      <c r="B74" s="87"/>
      <c r="C74" s="87"/>
      <c r="D74" s="87"/>
      <c r="E74" s="87"/>
      <c r="F74" s="87"/>
      <c r="G74" s="87"/>
      <c r="H74" s="87"/>
      <c r="L74" s="9"/>
      <c r="M74" s="9"/>
      <c r="N74" s="6"/>
      <c r="O74" s="6"/>
      <c r="P74" s="13"/>
      <c r="Q74" s="14"/>
    </row>
    <row r="75" spans="1:17" x14ac:dyDescent="0.25">
      <c r="A75" s="87"/>
      <c r="B75" s="87"/>
      <c r="C75" s="87"/>
      <c r="D75" s="87"/>
      <c r="E75" s="87"/>
      <c r="F75" s="87"/>
      <c r="G75" s="87"/>
      <c r="H75" s="87"/>
      <c r="L75" s="9"/>
      <c r="M75" s="9"/>
      <c r="N75" s="6"/>
      <c r="O75" s="6"/>
      <c r="P75" s="13"/>
      <c r="Q75" s="14"/>
    </row>
    <row r="76" spans="1:17" x14ac:dyDescent="0.25">
      <c r="A76" s="87"/>
      <c r="B76" s="87"/>
      <c r="C76" s="87"/>
      <c r="D76" s="87"/>
      <c r="E76" s="87"/>
      <c r="F76" s="87"/>
      <c r="G76" s="87"/>
      <c r="H76" s="87"/>
      <c r="L76" s="9"/>
      <c r="M76" s="9"/>
      <c r="N76" s="6"/>
      <c r="O76" s="6"/>
      <c r="P76" s="15"/>
      <c r="Q76" s="16"/>
    </row>
    <row r="77" spans="1:17" x14ac:dyDescent="0.25">
      <c r="A77" s="87"/>
      <c r="B77" s="87"/>
      <c r="C77" s="87"/>
      <c r="D77" s="87"/>
      <c r="E77" s="87"/>
      <c r="F77" s="87"/>
      <c r="G77" s="87"/>
      <c r="H77" s="87"/>
      <c r="L77" s="9"/>
      <c r="M77" s="9"/>
      <c r="N77" s="6"/>
      <c r="O77" s="6"/>
    </row>
    <row r="78" spans="1:17" x14ac:dyDescent="0.25">
      <c r="A78" s="87"/>
      <c r="B78" s="87"/>
      <c r="C78" s="87"/>
      <c r="D78" s="87"/>
      <c r="E78" s="87"/>
      <c r="F78" s="87"/>
      <c r="G78" s="87"/>
      <c r="H78" s="87"/>
      <c r="L78" s="9"/>
      <c r="M78" s="9"/>
      <c r="N78" s="6"/>
      <c r="O78" s="6"/>
    </row>
    <row r="79" spans="1:17" x14ac:dyDescent="0.25">
      <c r="A79" s="87"/>
      <c r="B79" s="87"/>
      <c r="C79" s="87"/>
      <c r="D79" s="87"/>
      <c r="E79" s="87"/>
      <c r="F79" s="87"/>
      <c r="G79" s="87"/>
      <c r="H79" s="87"/>
    </row>
    <row r="80" spans="1:17" x14ac:dyDescent="0.25">
      <c r="A80" s="87"/>
      <c r="B80" s="87"/>
      <c r="C80" s="87"/>
      <c r="D80" s="87"/>
      <c r="E80" s="87"/>
      <c r="F80" s="87"/>
      <c r="G80" s="87"/>
      <c r="H80" s="87"/>
      <c r="L80" s="9"/>
      <c r="M80" s="9"/>
      <c r="N80" s="6"/>
      <c r="O80" s="6"/>
      <c r="P80" s="13"/>
      <c r="Q80" s="14"/>
    </row>
    <row r="81" spans="1:17" x14ac:dyDescent="0.25">
      <c r="A81" s="87"/>
      <c r="B81" s="87"/>
      <c r="C81" s="87"/>
      <c r="D81" s="87"/>
      <c r="E81" s="87"/>
      <c r="F81" s="87"/>
      <c r="G81" s="87"/>
      <c r="H81" s="87"/>
      <c r="L81" s="9"/>
      <c r="M81" s="9"/>
      <c r="N81" s="6"/>
      <c r="O81" s="6"/>
      <c r="P81" s="13"/>
      <c r="Q81" s="14"/>
    </row>
    <row r="82" spans="1:17" x14ac:dyDescent="0.25">
      <c r="A82" s="87"/>
      <c r="B82" s="87"/>
      <c r="C82" s="87"/>
      <c r="D82" s="87"/>
      <c r="E82" s="87"/>
      <c r="F82" s="87"/>
      <c r="G82" s="87"/>
      <c r="H82" s="87"/>
      <c r="L82" s="9"/>
      <c r="M82" s="9"/>
      <c r="N82" s="6"/>
      <c r="O82" s="6"/>
      <c r="P82" s="13"/>
      <c r="Q82" s="14"/>
    </row>
    <row r="83" spans="1:17" x14ac:dyDescent="0.25">
      <c r="A83" s="87"/>
      <c r="B83" s="87"/>
      <c r="C83" s="87"/>
      <c r="D83" s="87"/>
      <c r="E83" s="87"/>
      <c r="F83" s="87"/>
      <c r="G83" s="87"/>
      <c r="H83" s="87"/>
      <c r="L83" s="9"/>
      <c r="M83" s="9"/>
      <c r="N83" s="6"/>
      <c r="O83" s="6"/>
      <c r="P83" s="13"/>
      <c r="Q83" s="14"/>
    </row>
    <row r="84" spans="1:17" x14ac:dyDescent="0.25">
      <c r="A84" s="87"/>
      <c r="B84" s="87"/>
      <c r="C84" s="87"/>
      <c r="D84" s="87"/>
      <c r="E84" s="87"/>
      <c r="F84" s="87"/>
      <c r="G84" s="87"/>
      <c r="H84" s="87"/>
      <c r="L84" s="9"/>
      <c r="M84" s="9"/>
      <c r="N84" s="6"/>
      <c r="O84" s="6"/>
      <c r="P84" s="13"/>
      <c r="Q84" s="14"/>
    </row>
    <row r="85" spans="1:17" x14ac:dyDescent="0.25">
      <c r="A85" s="87"/>
      <c r="B85" s="87"/>
      <c r="C85" s="87"/>
      <c r="D85" s="87"/>
      <c r="E85" s="87"/>
      <c r="F85" s="87"/>
      <c r="G85" s="87"/>
      <c r="H85" s="87"/>
      <c r="L85" s="9"/>
      <c r="M85" s="9"/>
      <c r="N85" s="6"/>
      <c r="O85" s="6"/>
      <c r="P85" s="13"/>
      <c r="Q85" s="14"/>
    </row>
    <row r="86" spans="1:17" x14ac:dyDescent="0.25">
      <c r="A86" s="87"/>
      <c r="B86" s="87"/>
      <c r="C86" s="87"/>
      <c r="D86" s="87"/>
      <c r="E86" s="87"/>
      <c r="F86" s="87"/>
      <c r="G86" s="87"/>
      <c r="H86" s="87"/>
      <c r="L86" s="9"/>
      <c r="M86" s="9"/>
      <c r="N86" s="6"/>
      <c r="O86" s="6"/>
      <c r="P86" s="13"/>
      <c r="Q86" s="14"/>
    </row>
    <row r="87" spans="1:17" x14ac:dyDescent="0.25">
      <c r="A87" s="87"/>
      <c r="B87" s="87"/>
      <c r="C87" s="87"/>
      <c r="D87" s="87"/>
      <c r="E87" s="87"/>
      <c r="F87" s="87"/>
      <c r="G87" s="87"/>
      <c r="H87" s="87"/>
      <c r="L87" s="9"/>
      <c r="M87" s="9"/>
      <c r="N87" s="6"/>
      <c r="O87" s="6"/>
      <c r="P87" s="13"/>
      <c r="Q87" s="14"/>
    </row>
    <row r="88" spans="1:17" x14ac:dyDescent="0.25">
      <c r="A88" s="87"/>
      <c r="B88" s="87"/>
      <c r="C88" s="87"/>
      <c r="D88" s="87"/>
      <c r="E88" s="87"/>
      <c r="F88" s="87"/>
      <c r="G88" s="87"/>
      <c r="H88" s="87"/>
      <c r="L88" s="9"/>
      <c r="M88" s="9"/>
      <c r="N88" s="6"/>
      <c r="O88" s="6"/>
      <c r="P88" s="13"/>
      <c r="Q88" s="14"/>
    </row>
    <row r="89" spans="1:17" x14ac:dyDescent="0.25">
      <c r="A89" s="87"/>
      <c r="B89" s="87"/>
      <c r="C89" s="87"/>
      <c r="D89" s="87"/>
      <c r="E89" s="87"/>
      <c r="F89" s="87"/>
      <c r="G89" s="87"/>
      <c r="H89" s="87"/>
      <c r="L89" s="9"/>
      <c r="M89" s="9"/>
      <c r="N89" s="6"/>
      <c r="O89" s="6"/>
      <c r="P89" s="13"/>
      <c r="Q89" s="14"/>
    </row>
    <row r="90" spans="1:17" x14ac:dyDescent="0.25">
      <c r="A90" s="87"/>
      <c r="B90" s="87"/>
      <c r="C90" s="87"/>
      <c r="D90" s="87"/>
      <c r="E90" s="87"/>
      <c r="F90" s="87"/>
      <c r="G90" s="87"/>
      <c r="H90" s="87"/>
      <c r="L90" s="9"/>
      <c r="M90" s="9"/>
      <c r="N90" s="6"/>
      <c r="O90" s="6"/>
      <c r="P90" s="13"/>
      <c r="Q90" s="14"/>
    </row>
    <row r="91" spans="1:17" x14ac:dyDescent="0.25">
      <c r="A91" s="87"/>
      <c r="B91" s="87"/>
      <c r="C91" s="87"/>
      <c r="D91" s="87"/>
      <c r="E91" s="87"/>
      <c r="F91" s="87"/>
      <c r="G91" s="87"/>
      <c r="H91" s="87"/>
      <c r="L91" s="9"/>
      <c r="M91" s="9"/>
      <c r="N91" s="6"/>
      <c r="O91" s="6"/>
      <c r="P91" s="15"/>
      <c r="Q91" s="16"/>
    </row>
    <row r="92" spans="1:17" x14ac:dyDescent="0.25">
      <c r="A92" s="87"/>
      <c r="B92" s="87"/>
      <c r="C92" s="87"/>
      <c r="D92" s="87"/>
      <c r="E92" s="87"/>
      <c r="F92" s="87"/>
      <c r="G92" s="87"/>
      <c r="H92" s="87"/>
      <c r="L92" s="9"/>
      <c r="M92" s="9"/>
      <c r="N92" s="6"/>
      <c r="O92" s="6"/>
    </row>
    <row r="93" spans="1:17" x14ac:dyDescent="0.25">
      <c r="A93" s="87"/>
      <c r="B93" s="87"/>
      <c r="C93" s="87"/>
      <c r="D93" s="87"/>
      <c r="E93" s="87"/>
      <c r="F93" s="87"/>
      <c r="G93" s="87"/>
      <c r="H93" s="87"/>
      <c r="L93" s="9"/>
      <c r="M93" s="9"/>
      <c r="N93" s="6"/>
      <c r="O93" s="6"/>
    </row>
    <row r="94" spans="1:17" x14ac:dyDescent="0.25">
      <c r="A94" s="87"/>
      <c r="B94" s="87"/>
      <c r="C94" s="87"/>
      <c r="D94" s="87"/>
      <c r="E94" s="87"/>
      <c r="F94" s="87"/>
      <c r="G94" s="87"/>
      <c r="H94" s="87"/>
    </row>
    <row r="95" spans="1:17" x14ac:dyDescent="0.25">
      <c r="A95" s="87"/>
      <c r="B95" s="87"/>
      <c r="C95" s="87"/>
      <c r="D95" s="87"/>
      <c r="E95" s="87"/>
      <c r="F95" s="87"/>
      <c r="G95" s="87"/>
      <c r="H95" s="87"/>
      <c r="L95" s="9"/>
      <c r="M95" s="9"/>
      <c r="N95" s="6"/>
      <c r="O95" s="6"/>
      <c r="P95" s="13"/>
      <c r="Q95" s="14"/>
    </row>
    <row r="96" spans="1:17" x14ac:dyDescent="0.25">
      <c r="A96" s="87"/>
      <c r="B96" s="87"/>
      <c r="C96" s="87"/>
      <c r="D96" s="87"/>
      <c r="E96" s="87"/>
      <c r="F96" s="87"/>
      <c r="G96" s="87"/>
      <c r="H96" s="87"/>
      <c r="L96" s="9"/>
      <c r="M96" s="9"/>
      <c r="N96" s="6"/>
      <c r="O96" s="6"/>
      <c r="P96" s="13"/>
      <c r="Q96" s="14"/>
    </row>
    <row r="97" spans="1:17" x14ac:dyDescent="0.25">
      <c r="A97" s="87"/>
      <c r="B97" s="87"/>
      <c r="C97" s="87"/>
      <c r="D97" s="87"/>
      <c r="E97" s="87"/>
      <c r="F97" s="87"/>
      <c r="G97" s="87"/>
      <c r="H97" s="87"/>
      <c r="L97" s="9"/>
      <c r="M97" s="9"/>
      <c r="N97" s="6"/>
      <c r="O97" s="6"/>
      <c r="P97" s="13"/>
      <c r="Q97" s="14"/>
    </row>
    <row r="98" spans="1:17" x14ac:dyDescent="0.25">
      <c r="A98" s="87"/>
      <c r="B98" s="87"/>
      <c r="C98" s="87"/>
      <c r="D98" s="87"/>
      <c r="E98" s="87"/>
      <c r="F98" s="87"/>
      <c r="G98" s="87"/>
      <c r="H98" s="87"/>
      <c r="L98" s="9"/>
      <c r="M98" s="9"/>
      <c r="N98" s="6"/>
      <c r="O98" s="6"/>
      <c r="P98" s="13"/>
      <c r="Q98" s="14"/>
    </row>
    <row r="99" spans="1:17" x14ac:dyDescent="0.25">
      <c r="A99" s="87"/>
      <c r="B99" s="87"/>
      <c r="C99" s="87"/>
      <c r="D99" s="87"/>
      <c r="E99" s="87"/>
      <c r="F99" s="87"/>
      <c r="G99" s="87"/>
      <c r="H99" s="87"/>
      <c r="L99" s="9"/>
      <c r="M99" s="9"/>
      <c r="N99" s="6"/>
      <c r="O99" s="6"/>
      <c r="P99" s="13"/>
      <c r="Q99" s="14"/>
    </row>
    <row r="100" spans="1:17" x14ac:dyDescent="0.25">
      <c r="A100" s="87"/>
      <c r="B100" s="87"/>
      <c r="C100" s="87"/>
      <c r="D100" s="87"/>
      <c r="E100" s="87"/>
      <c r="F100" s="87"/>
      <c r="G100" s="87"/>
      <c r="H100" s="87"/>
      <c r="L100" s="9"/>
      <c r="M100" s="9"/>
      <c r="N100" s="6"/>
      <c r="O100" s="6"/>
      <c r="P100" s="13"/>
      <c r="Q100" s="14"/>
    </row>
    <row r="101" spans="1:17" x14ac:dyDescent="0.25">
      <c r="A101" s="87"/>
      <c r="B101" s="87"/>
      <c r="C101" s="87"/>
      <c r="D101" s="87"/>
      <c r="E101" s="87"/>
      <c r="F101" s="87"/>
      <c r="G101" s="87"/>
      <c r="H101" s="87"/>
      <c r="L101" s="9"/>
      <c r="M101" s="9"/>
      <c r="N101" s="6"/>
      <c r="O101" s="6"/>
      <c r="P101" s="13"/>
      <c r="Q101" s="14"/>
    </row>
    <row r="102" spans="1:17" x14ac:dyDescent="0.25">
      <c r="A102" s="87"/>
      <c r="B102" s="87"/>
      <c r="C102" s="87"/>
      <c r="D102" s="87"/>
      <c r="E102" s="87"/>
      <c r="F102" s="87"/>
      <c r="G102" s="87"/>
      <c r="H102" s="87"/>
      <c r="L102" s="9"/>
      <c r="M102" s="9"/>
      <c r="N102" s="6"/>
      <c r="O102" s="6"/>
      <c r="P102" s="13"/>
      <c r="Q102" s="14"/>
    </row>
    <row r="103" spans="1:17" x14ac:dyDescent="0.25">
      <c r="A103" s="87"/>
      <c r="B103" s="87"/>
      <c r="C103" s="87"/>
      <c r="D103" s="87"/>
      <c r="E103" s="87"/>
      <c r="F103" s="87"/>
      <c r="G103" s="87"/>
      <c r="H103" s="87"/>
      <c r="L103" s="9"/>
      <c r="M103" s="9"/>
      <c r="N103" s="6"/>
      <c r="O103" s="6"/>
      <c r="P103" s="13"/>
      <c r="Q103" s="14"/>
    </row>
    <row r="104" spans="1:17" x14ac:dyDescent="0.25">
      <c r="A104" s="87"/>
      <c r="B104" s="87"/>
      <c r="C104" s="87"/>
      <c r="D104" s="87"/>
      <c r="E104" s="87"/>
      <c r="F104" s="87"/>
      <c r="G104" s="87"/>
      <c r="H104" s="87"/>
      <c r="L104" s="9"/>
      <c r="M104" s="9"/>
      <c r="N104" s="6"/>
      <c r="O104" s="6"/>
      <c r="P104" s="13"/>
      <c r="Q104" s="14"/>
    </row>
    <row r="105" spans="1:17" x14ac:dyDescent="0.25">
      <c r="A105" s="87"/>
      <c r="B105" s="87"/>
      <c r="C105" s="87"/>
      <c r="D105" s="87"/>
      <c r="E105" s="87"/>
      <c r="F105" s="87"/>
      <c r="G105" s="87"/>
      <c r="H105" s="87"/>
      <c r="L105" s="9"/>
      <c r="M105" s="9"/>
      <c r="N105" s="6"/>
      <c r="O105" s="6"/>
      <c r="P105" s="13"/>
      <c r="Q105" s="14"/>
    </row>
    <row r="106" spans="1:17" x14ac:dyDescent="0.25">
      <c r="A106" s="87"/>
      <c r="B106" s="87"/>
      <c r="C106" s="87"/>
      <c r="D106" s="87"/>
      <c r="E106" s="87"/>
      <c r="F106" s="87"/>
      <c r="G106" s="87"/>
      <c r="H106" s="87"/>
      <c r="L106" s="9"/>
      <c r="M106" s="9"/>
      <c r="N106" s="6"/>
      <c r="O106" s="6"/>
      <c r="P106" s="15"/>
      <c r="Q106" s="16"/>
    </row>
    <row r="107" spans="1:17" x14ac:dyDescent="0.25">
      <c r="A107" s="87"/>
      <c r="B107" s="87"/>
      <c r="C107" s="87"/>
      <c r="D107" s="87"/>
      <c r="E107" s="87"/>
      <c r="F107" s="87"/>
      <c r="G107" s="87"/>
      <c r="H107" s="87"/>
      <c r="L107" s="9"/>
      <c r="M107" s="9"/>
      <c r="N107" s="6"/>
      <c r="O107" s="6"/>
    </row>
    <row r="108" spans="1:17" x14ac:dyDescent="0.25">
      <c r="A108" s="87"/>
      <c r="B108" s="87"/>
      <c r="C108" s="87"/>
      <c r="D108" s="87"/>
      <c r="E108" s="87"/>
      <c r="F108" s="87"/>
      <c r="G108" s="87"/>
      <c r="H108" s="87"/>
      <c r="M108" s="9"/>
      <c r="N108" s="5"/>
      <c r="O108" s="5"/>
    </row>
    <row r="109" spans="1:17" x14ac:dyDescent="0.25">
      <c r="A109" s="87"/>
      <c r="B109" s="87"/>
      <c r="C109" s="87"/>
      <c r="D109" s="87"/>
      <c r="E109" s="87"/>
      <c r="F109" s="87"/>
      <c r="G109" s="87"/>
      <c r="H109" s="87"/>
      <c r="L109" s="9"/>
      <c r="M109" s="9"/>
      <c r="N109" s="6"/>
      <c r="O109" s="6"/>
      <c r="P109" s="13"/>
      <c r="Q109" s="13"/>
    </row>
    <row r="110" spans="1:17" x14ac:dyDescent="0.25">
      <c r="A110" s="87"/>
      <c r="B110" s="87"/>
      <c r="C110" s="87"/>
      <c r="D110" s="87"/>
      <c r="E110" s="87"/>
      <c r="F110" s="87"/>
      <c r="G110" s="87"/>
      <c r="H110" s="87"/>
      <c r="L110" s="9"/>
      <c r="M110" s="9"/>
      <c r="N110" s="6"/>
      <c r="O110" s="6"/>
      <c r="P110" s="13"/>
      <c r="Q110" s="13"/>
    </row>
    <row r="111" spans="1:17" x14ac:dyDescent="0.25">
      <c r="A111" s="87"/>
      <c r="B111" s="87"/>
      <c r="C111" s="87"/>
      <c r="D111" s="87"/>
      <c r="E111" s="87"/>
      <c r="F111" s="87"/>
      <c r="G111" s="87"/>
      <c r="H111" s="87"/>
      <c r="L111" s="9"/>
      <c r="M111" s="9"/>
      <c r="N111" s="6"/>
      <c r="O111" s="6"/>
      <c r="P111" s="13"/>
      <c r="Q111" s="13"/>
    </row>
    <row r="112" spans="1:17" x14ac:dyDescent="0.25">
      <c r="A112" s="87"/>
      <c r="B112" s="87"/>
      <c r="C112" s="87"/>
      <c r="D112" s="87"/>
      <c r="E112" s="87"/>
      <c r="F112" s="87"/>
      <c r="G112" s="87"/>
      <c r="H112" s="87"/>
      <c r="L112" s="9"/>
      <c r="M112" s="9"/>
      <c r="N112" s="6"/>
      <c r="O112" s="6"/>
      <c r="P112" s="13"/>
      <c r="Q112" s="13"/>
    </row>
    <row r="113" spans="1:17" x14ac:dyDescent="0.25">
      <c r="A113" s="87"/>
      <c r="B113" s="87"/>
      <c r="C113" s="87"/>
      <c r="D113" s="87"/>
      <c r="E113" s="87"/>
      <c r="F113" s="87"/>
      <c r="G113" s="87"/>
      <c r="H113" s="87"/>
      <c r="L113" s="9"/>
      <c r="M113" s="9"/>
      <c r="N113" s="6"/>
      <c r="O113" s="6"/>
      <c r="P113" s="13"/>
      <c r="Q113" s="13"/>
    </row>
    <row r="114" spans="1:17" x14ac:dyDescent="0.25">
      <c r="A114" s="87"/>
      <c r="B114" s="87"/>
      <c r="C114" s="87"/>
      <c r="D114" s="87"/>
      <c r="E114" s="87"/>
      <c r="F114" s="87"/>
      <c r="G114" s="87"/>
      <c r="H114" s="87"/>
      <c r="L114" s="9"/>
      <c r="M114" s="9"/>
      <c r="N114" s="6"/>
      <c r="O114" s="6"/>
      <c r="P114" s="13"/>
      <c r="Q114" s="13"/>
    </row>
    <row r="115" spans="1:17" x14ac:dyDescent="0.25">
      <c r="A115" s="87"/>
      <c r="B115" s="87"/>
      <c r="C115" s="87"/>
      <c r="D115" s="87"/>
      <c r="E115" s="87"/>
      <c r="F115" s="87"/>
      <c r="G115" s="87"/>
      <c r="H115" s="87"/>
      <c r="L115" s="9"/>
      <c r="M115" s="9"/>
      <c r="N115" s="6"/>
      <c r="O115" s="6"/>
      <c r="P115" s="13"/>
      <c r="Q115" s="13"/>
    </row>
    <row r="116" spans="1:17" x14ac:dyDescent="0.25">
      <c r="A116" s="87"/>
      <c r="B116" s="87"/>
      <c r="C116" s="87"/>
      <c r="D116" s="87"/>
      <c r="E116" s="87"/>
      <c r="F116" s="87"/>
      <c r="G116" s="87"/>
      <c r="H116" s="87"/>
      <c r="L116" s="9"/>
      <c r="M116" s="9"/>
      <c r="N116" s="6"/>
      <c r="O116" s="6"/>
      <c r="P116" s="13"/>
      <c r="Q116" s="13"/>
    </row>
    <row r="117" spans="1:17" x14ac:dyDescent="0.25">
      <c r="A117" s="87"/>
      <c r="B117" s="87"/>
      <c r="C117" s="87"/>
      <c r="D117" s="87"/>
      <c r="E117" s="87"/>
      <c r="F117" s="87"/>
      <c r="G117" s="87"/>
      <c r="H117" s="87"/>
      <c r="L117" s="9"/>
      <c r="M117" s="9"/>
      <c r="N117" s="6"/>
      <c r="O117" s="6"/>
      <c r="P117" s="13"/>
      <c r="Q117" s="13"/>
    </row>
    <row r="118" spans="1:17" x14ac:dyDescent="0.25">
      <c r="A118" s="87"/>
      <c r="B118" s="87"/>
      <c r="C118" s="87"/>
      <c r="D118" s="87"/>
      <c r="E118" s="87"/>
      <c r="F118" s="87"/>
      <c r="G118" s="87"/>
      <c r="H118" s="87"/>
      <c r="L118" s="9"/>
      <c r="M118" s="9"/>
      <c r="N118" s="6"/>
      <c r="O118" s="6"/>
      <c r="P118" s="13"/>
      <c r="Q118" s="13"/>
    </row>
    <row r="119" spans="1:17" x14ac:dyDescent="0.25">
      <c r="A119" s="87"/>
      <c r="B119" s="87"/>
      <c r="C119" s="87"/>
      <c r="D119" s="87"/>
      <c r="E119" s="87"/>
      <c r="F119" s="87"/>
      <c r="G119" s="87"/>
      <c r="H119" s="87"/>
      <c r="L119" s="9"/>
      <c r="M119" s="9"/>
      <c r="N119" s="6"/>
      <c r="O119" s="6"/>
      <c r="P119" s="13"/>
      <c r="Q119" s="13"/>
    </row>
    <row r="120" spans="1:17" x14ac:dyDescent="0.25">
      <c r="A120" s="87"/>
      <c r="B120" s="87"/>
      <c r="C120" s="87"/>
      <c r="D120" s="87"/>
      <c r="E120" s="87"/>
      <c r="F120" s="87"/>
      <c r="G120" s="87"/>
      <c r="H120" s="87"/>
      <c r="L120" s="9"/>
      <c r="M120" s="9"/>
      <c r="N120" s="6"/>
      <c r="O120" s="6"/>
      <c r="P120" s="15"/>
      <c r="Q120" s="15"/>
    </row>
    <row r="121" spans="1:17" x14ac:dyDescent="0.25">
      <c r="A121" s="87"/>
      <c r="B121" s="87"/>
      <c r="C121" s="87"/>
      <c r="D121" s="87"/>
      <c r="E121" s="87"/>
      <c r="F121" s="87"/>
      <c r="G121" s="87"/>
      <c r="H121" s="87"/>
      <c r="L121" s="9"/>
      <c r="M121" s="9"/>
      <c r="N121" s="6"/>
      <c r="O121" s="6"/>
    </row>
    <row r="122" spans="1:17" x14ac:dyDescent="0.25">
      <c r="A122" s="87"/>
      <c r="B122" s="87"/>
      <c r="C122" s="87"/>
      <c r="D122" s="87"/>
      <c r="E122" s="87"/>
      <c r="F122" s="87"/>
      <c r="G122" s="87"/>
      <c r="H122" s="87"/>
      <c r="L122" s="9"/>
      <c r="M122" s="9"/>
      <c r="N122" s="6"/>
      <c r="O122" s="6"/>
    </row>
    <row r="123" spans="1:17" x14ac:dyDescent="0.25">
      <c r="A123" s="87"/>
      <c r="B123" s="87"/>
      <c r="C123" s="87"/>
      <c r="D123" s="87"/>
      <c r="E123" s="87"/>
      <c r="F123" s="87"/>
      <c r="G123" s="87"/>
      <c r="H123" s="87"/>
    </row>
    <row r="124" spans="1:17" x14ac:dyDescent="0.25">
      <c r="A124" s="87"/>
      <c r="B124" s="87"/>
      <c r="C124" s="87"/>
      <c r="D124" s="87"/>
      <c r="E124" s="87"/>
      <c r="F124" s="87"/>
      <c r="G124" s="87"/>
      <c r="H124" s="87"/>
      <c r="M124" s="9"/>
      <c r="N124" s="6"/>
      <c r="O124" s="6"/>
    </row>
    <row r="125" spans="1:17" x14ac:dyDescent="0.25">
      <c r="A125" s="87"/>
      <c r="B125" s="87"/>
      <c r="C125" s="87"/>
      <c r="D125" s="87"/>
      <c r="E125" s="87"/>
      <c r="F125" s="87"/>
      <c r="G125" s="87"/>
      <c r="H125" s="87"/>
      <c r="M125" s="9"/>
      <c r="N125" s="6"/>
      <c r="O125" s="6"/>
    </row>
    <row r="126" spans="1:17" x14ac:dyDescent="0.25">
      <c r="A126" s="87"/>
      <c r="B126" s="87"/>
      <c r="C126" s="87"/>
      <c r="D126" s="87"/>
      <c r="E126" s="87"/>
      <c r="F126" s="87"/>
      <c r="G126" s="87"/>
      <c r="H126" s="87"/>
      <c r="M126" s="9"/>
      <c r="N126" s="6"/>
      <c r="O126" s="6"/>
    </row>
    <row r="127" spans="1:17" x14ac:dyDescent="0.25">
      <c r="A127" s="87"/>
      <c r="B127" s="87"/>
      <c r="C127" s="87"/>
      <c r="D127" s="87"/>
      <c r="E127" s="87"/>
      <c r="F127" s="87"/>
      <c r="G127" s="87"/>
      <c r="H127" s="87"/>
      <c r="M127" s="9"/>
      <c r="N127" s="6"/>
      <c r="O127" s="6"/>
    </row>
    <row r="128" spans="1:17" x14ac:dyDescent="0.25">
      <c r="A128" s="87"/>
      <c r="B128" s="87"/>
      <c r="C128" s="87"/>
      <c r="D128" s="87"/>
      <c r="E128" s="87"/>
      <c r="F128" s="87"/>
      <c r="G128" s="87"/>
      <c r="H128" s="87"/>
      <c r="M128" s="9"/>
      <c r="N128" s="6"/>
      <c r="O128" s="6"/>
    </row>
    <row r="129" spans="1:17" x14ac:dyDescent="0.25">
      <c r="A129" s="87"/>
      <c r="B129" s="87"/>
      <c r="C129" s="87"/>
      <c r="D129" s="87"/>
      <c r="E129" s="87"/>
      <c r="F129" s="87"/>
      <c r="G129" s="87"/>
      <c r="H129" s="87"/>
      <c r="M129" s="9"/>
      <c r="N129" s="6"/>
      <c r="O129" s="6"/>
    </row>
    <row r="130" spans="1:17" x14ac:dyDescent="0.25">
      <c r="A130" s="87"/>
      <c r="B130" s="87"/>
      <c r="C130" s="87"/>
      <c r="D130" s="87"/>
      <c r="E130" s="87"/>
      <c r="F130" s="87"/>
      <c r="G130" s="87"/>
      <c r="H130" s="87"/>
      <c r="M130" s="9"/>
      <c r="N130" s="6"/>
      <c r="O130" s="6"/>
    </row>
    <row r="131" spans="1:17" x14ac:dyDescent="0.25">
      <c r="A131" s="87"/>
      <c r="B131" s="87"/>
      <c r="C131" s="87"/>
      <c r="D131" s="87"/>
      <c r="E131" s="87"/>
      <c r="F131" s="87"/>
      <c r="G131" s="87"/>
      <c r="H131" s="87"/>
      <c r="M131" s="9"/>
      <c r="N131" s="6"/>
      <c r="O131" s="6"/>
    </row>
    <row r="132" spans="1:17" x14ac:dyDescent="0.25">
      <c r="A132" s="87"/>
      <c r="B132" s="87"/>
      <c r="C132" s="87"/>
      <c r="D132" s="87"/>
      <c r="E132" s="87"/>
      <c r="F132" s="87"/>
      <c r="G132" s="87"/>
      <c r="H132" s="87"/>
      <c r="M132" s="9"/>
      <c r="N132" s="6"/>
      <c r="O132" s="6"/>
    </row>
    <row r="133" spans="1:17" x14ac:dyDescent="0.25">
      <c r="A133" s="87"/>
      <c r="B133" s="87"/>
      <c r="C133" s="87"/>
      <c r="D133" s="87"/>
      <c r="E133" s="87"/>
      <c r="F133" s="87"/>
      <c r="G133" s="87"/>
      <c r="H133" s="87"/>
      <c r="M133" s="9"/>
      <c r="N133" s="6"/>
      <c r="O133" s="6"/>
    </row>
    <row r="134" spans="1:17" x14ac:dyDescent="0.25">
      <c r="A134" s="87"/>
      <c r="B134" s="87"/>
      <c r="C134" s="87"/>
      <c r="D134" s="87"/>
      <c r="E134" s="87"/>
      <c r="F134" s="87"/>
      <c r="G134" s="87"/>
      <c r="H134" s="87"/>
      <c r="M134" s="9"/>
      <c r="N134" s="6"/>
      <c r="O134" s="6"/>
    </row>
    <row r="135" spans="1:17" x14ac:dyDescent="0.25">
      <c r="A135" s="87"/>
      <c r="B135" s="87"/>
      <c r="C135" s="87"/>
      <c r="D135" s="87"/>
      <c r="E135" s="87"/>
      <c r="F135" s="87"/>
      <c r="G135" s="87"/>
      <c r="H135" s="87"/>
      <c r="M135" s="9"/>
      <c r="N135" s="6"/>
      <c r="O135" s="6"/>
    </row>
    <row r="136" spans="1:17" x14ac:dyDescent="0.25">
      <c r="A136" s="87"/>
      <c r="B136" s="87"/>
      <c r="C136" s="87"/>
      <c r="D136" s="87"/>
      <c r="E136" s="87"/>
      <c r="F136" s="87"/>
      <c r="G136" s="87"/>
      <c r="H136" s="87"/>
      <c r="M136" s="9"/>
      <c r="N136" s="6"/>
      <c r="O136" s="6"/>
    </row>
    <row r="137" spans="1:17" x14ac:dyDescent="0.25">
      <c r="A137" s="87"/>
      <c r="B137" s="87"/>
      <c r="C137" s="87"/>
      <c r="D137" s="87"/>
      <c r="E137" s="87"/>
      <c r="F137" s="87"/>
      <c r="G137" s="87"/>
      <c r="H137" s="87"/>
      <c r="M137" s="9"/>
      <c r="N137" s="6"/>
      <c r="O137" s="6"/>
    </row>
    <row r="138" spans="1:17" x14ac:dyDescent="0.25">
      <c r="A138" s="87"/>
      <c r="B138" s="87"/>
      <c r="C138" s="87"/>
      <c r="D138" s="87"/>
      <c r="E138" s="87"/>
      <c r="F138" s="87"/>
      <c r="G138" s="87"/>
      <c r="H138" s="87"/>
    </row>
    <row r="139" spans="1:17" x14ac:dyDescent="0.25">
      <c r="A139" s="87"/>
      <c r="B139" s="87"/>
      <c r="C139" s="87"/>
      <c r="D139" s="87"/>
      <c r="E139" s="87"/>
      <c r="F139" s="87"/>
      <c r="G139" s="87"/>
      <c r="H139" s="87"/>
      <c r="M139" s="9"/>
      <c r="P139" s="18"/>
      <c r="Q139" s="17"/>
    </row>
    <row r="140" spans="1:17" x14ac:dyDescent="0.25">
      <c r="A140" s="87"/>
      <c r="B140" s="87"/>
      <c r="C140" s="87"/>
      <c r="D140" s="87"/>
      <c r="E140" s="87"/>
      <c r="F140" s="87"/>
      <c r="G140" s="87"/>
      <c r="H140" s="87"/>
      <c r="M140" s="9"/>
      <c r="P140" s="18"/>
      <c r="Q140" s="17"/>
    </row>
    <row r="141" spans="1:17" x14ac:dyDescent="0.25">
      <c r="A141" s="87"/>
      <c r="B141" s="87"/>
      <c r="C141" s="87"/>
      <c r="D141" s="87"/>
      <c r="E141" s="87"/>
      <c r="F141" s="87"/>
      <c r="G141" s="87"/>
      <c r="H141" s="87"/>
      <c r="M141" s="9"/>
      <c r="P141" s="18"/>
      <c r="Q141" s="17"/>
    </row>
    <row r="142" spans="1:17" x14ac:dyDescent="0.25">
      <c r="A142" s="87"/>
      <c r="B142" s="87"/>
      <c r="C142" s="87"/>
      <c r="D142" s="87"/>
      <c r="E142" s="87"/>
      <c r="F142" s="87"/>
      <c r="G142" s="87"/>
      <c r="H142" s="87"/>
      <c r="M142" s="9"/>
      <c r="P142" s="18"/>
      <c r="Q142" s="17"/>
    </row>
    <row r="143" spans="1:17" x14ac:dyDescent="0.25">
      <c r="A143" s="87"/>
      <c r="B143" s="87"/>
      <c r="C143" s="87"/>
      <c r="D143" s="87"/>
      <c r="E143" s="87"/>
      <c r="F143" s="87"/>
      <c r="G143" s="87"/>
      <c r="H143" s="87"/>
      <c r="M143" s="9"/>
      <c r="P143" s="18"/>
      <c r="Q143" s="17"/>
    </row>
    <row r="144" spans="1:17" x14ac:dyDescent="0.25">
      <c r="A144" s="87"/>
      <c r="B144" s="87"/>
      <c r="C144" s="87"/>
      <c r="D144" s="87"/>
      <c r="E144" s="87"/>
      <c r="F144" s="87"/>
      <c r="G144" s="87"/>
      <c r="H144" s="87"/>
      <c r="M144" s="9"/>
      <c r="P144" s="18"/>
      <c r="Q144" s="17"/>
    </row>
    <row r="145" spans="1:17" x14ac:dyDescent="0.25">
      <c r="A145" s="87"/>
      <c r="B145" s="87"/>
      <c r="C145" s="87"/>
      <c r="D145" s="87"/>
      <c r="E145" s="87"/>
      <c r="F145" s="87"/>
      <c r="G145" s="87"/>
      <c r="H145" s="87"/>
      <c r="M145" s="9"/>
      <c r="P145" s="18"/>
      <c r="Q145" s="17"/>
    </row>
    <row r="146" spans="1:17" x14ac:dyDescent="0.25">
      <c r="A146" s="87"/>
      <c r="B146" s="87"/>
      <c r="C146" s="87"/>
      <c r="D146" s="87"/>
      <c r="E146" s="87"/>
      <c r="F146" s="87"/>
      <c r="G146" s="87"/>
      <c r="H146" s="87"/>
      <c r="M146" s="9"/>
      <c r="N146" s="6"/>
      <c r="O146" s="6"/>
      <c r="P146" s="18"/>
      <c r="Q146" s="17"/>
    </row>
    <row r="147" spans="1:17" x14ac:dyDescent="0.25">
      <c r="A147" s="87"/>
      <c r="B147" s="87"/>
      <c r="C147" s="87"/>
      <c r="D147" s="87"/>
      <c r="E147" s="87"/>
      <c r="F147" s="87"/>
      <c r="G147" s="87"/>
      <c r="H147" s="87"/>
      <c r="M147" s="9"/>
      <c r="N147" s="6"/>
      <c r="O147" s="6"/>
      <c r="P147" s="18"/>
      <c r="Q147" s="17"/>
    </row>
    <row r="148" spans="1:17" x14ac:dyDescent="0.25">
      <c r="A148" s="87"/>
      <c r="B148" s="87"/>
      <c r="C148" s="87"/>
      <c r="D148" s="87"/>
      <c r="E148" s="87"/>
      <c r="F148" s="87"/>
      <c r="G148" s="87"/>
      <c r="H148" s="87"/>
      <c r="M148" s="9"/>
      <c r="N148" s="6"/>
      <c r="O148" s="6"/>
      <c r="P148" s="18"/>
      <c r="Q148" s="17"/>
    </row>
    <row r="149" spans="1:17" x14ac:dyDescent="0.25">
      <c r="A149" s="87"/>
      <c r="B149" s="87"/>
      <c r="C149" s="87"/>
      <c r="D149" s="87"/>
      <c r="E149" s="87"/>
      <c r="F149" s="87"/>
      <c r="G149" s="87"/>
      <c r="H149" s="87"/>
      <c r="M149" s="9"/>
      <c r="N149" s="6"/>
      <c r="O149" s="6"/>
      <c r="P149" s="18"/>
      <c r="Q149" s="17"/>
    </row>
    <row r="150" spans="1:17" x14ac:dyDescent="0.25">
      <c r="A150" s="87"/>
      <c r="B150" s="87"/>
      <c r="C150" s="87"/>
      <c r="D150" s="87"/>
      <c r="E150" s="87"/>
      <c r="F150" s="87"/>
      <c r="G150" s="87"/>
      <c r="H150" s="87"/>
      <c r="M150" s="9"/>
      <c r="N150" s="6"/>
      <c r="O150" s="6"/>
      <c r="P150" s="18"/>
      <c r="Q150" s="17"/>
    </row>
    <row r="151" spans="1:17" x14ac:dyDescent="0.25">
      <c r="A151" s="87"/>
      <c r="B151" s="87"/>
      <c r="C151" s="87"/>
      <c r="D151" s="87"/>
      <c r="E151" s="87"/>
      <c r="F151" s="87"/>
      <c r="G151" s="87"/>
      <c r="H151" s="87"/>
      <c r="M151" s="9"/>
      <c r="N151" s="6"/>
      <c r="O151" s="6"/>
      <c r="P151" s="18"/>
      <c r="Q151" s="17"/>
    </row>
    <row r="152" spans="1:17" x14ac:dyDescent="0.25">
      <c r="A152" s="87"/>
      <c r="B152" s="87"/>
      <c r="C152" s="87"/>
      <c r="D152" s="87"/>
      <c r="E152" s="87"/>
      <c r="F152" s="87"/>
      <c r="G152" s="87"/>
      <c r="H152" s="87"/>
      <c r="M152" s="9"/>
      <c r="O152" s="6"/>
      <c r="P152" s="18"/>
      <c r="Q152" s="17"/>
    </row>
    <row r="153" spans="1:17" x14ac:dyDescent="0.25">
      <c r="A153" s="87"/>
      <c r="B153" s="87"/>
      <c r="C153" s="87"/>
      <c r="D153" s="87"/>
      <c r="E153" s="87"/>
      <c r="F153" s="87"/>
      <c r="G153" s="87"/>
      <c r="H153" s="87"/>
      <c r="M153" s="9"/>
      <c r="N153" s="6"/>
      <c r="O153" s="6"/>
      <c r="P153" s="18"/>
      <c r="Q153" s="17"/>
    </row>
    <row r="154" spans="1:17" x14ac:dyDescent="0.25">
      <c r="A154" s="87"/>
      <c r="B154" s="87"/>
      <c r="C154" s="87"/>
      <c r="D154" s="87"/>
      <c r="E154" s="87"/>
      <c r="F154" s="87"/>
      <c r="G154" s="87"/>
      <c r="H154" s="87"/>
      <c r="M154" s="9"/>
      <c r="N154" s="6"/>
      <c r="O154" s="6"/>
      <c r="P154" s="18"/>
      <c r="Q154" s="17"/>
    </row>
    <row r="155" spans="1:17" x14ac:dyDescent="0.25">
      <c r="A155" s="87"/>
      <c r="B155" s="87"/>
      <c r="C155" s="87"/>
      <c r="D155" s="87"/>
      <c r="E155" s="87"/>
      <c r="F155" s="87"/>
      <c r="G155" s="87"/>
      <c r="H155" s="87"/>
      <c r="M155" s="9"/>
      <c r="N155" s="6"/>
      <c r="O155" s="6"/>
      <c r="P155" s="18"/>
      <c r="Q155" s="17"/>
    </row>
    <row r="156" spans="1:17" x14ac:dyDescent="0.25">
      <c r="A156" s="87"/>
      <c r="B156" s="87"/>
      <c r="C156" s="87"/>
      <c r="D156" s="87"/>
      <c r="E156" s="87"/>
      <c r="F156" s="87"/>
      <c r="G156" s="87"/>
      <c r="H156" s="87"/>
      <c r="M156" s="9"/>
      <c r="N156" s="6"/>
      <c r="O156" s="6"/>
      <c r="P156" s="18"/>
      <c r="Q156" s="17"/>
    </row>
    <row r="157" spans="1:17" x14ac:dyDescent="0.25">
      <c r="A157" s="87"/>
      <c r="B157" s="87"/>
      <c r="C157" s="87"/>
      <c r="D157" s="87"/>
      <c r="E157" s="87"/>
      <c r="F157" s="87"/>
      <c r="G157" s="87"/>
      <c r="H157" s="87"/>
      <c r="M157" s="9"/>
      <c r="N157" s="6"/>
      <c r="O157" s="6"/>
      <c r="P157" s="18"/>
      <c r="Q157" s="17"/>
    </row>
    <row r="158" spans="1:17" x14ac:dyDescent="0.25">
      <c r="A158" s="87"/>
      <c r="B158" s="87"/>
      <c r="C158" s="87"/>
      <c r="D158" s="87"/>
      <c r="E158" s="87"/>
      <c r="F158" s="87"/>
      <c r="G158" s="87"/>
      <c r="H158" s="87"/>
      <c r="M158" s="9"/>
      <c r="N158" s="6"/>
      <c r="O158" s="6"/>
      <c r="P158" s="18"/>
      <c r="Q158" s="17"/>
    </row>
    <row r="159" spans="1:17" x14ac:dyDescent="0.25">
      <c r="A159" s="87"/>
      <c r="B159" s="87"/>
      <c r="C159" s="87"/>
      <c r="D159" s="87"/>
      <c r="E159" s="87"/>
      <c r="F159" s="87"/>
      <c r="G159" s="87"/>
      <c r="H159" s="87"/>
      <c r="M159" s="9"/>
      <c r="O159" s="6"/>
      <c r="P159" s="18"/>
      <c r="Q159" s="17"/>
    </row>
    <row r="160" spans="1:17" x14ac:dyDescent="0.25">
      <c r="A160" s="87"/>
      <c r="B160" s="87"/>
      <c r="C160" s="87"/>
      <c r="D160" s="87"/>
      <c r="E160" s="87"/>
      <c r="F160" s="87"/>
      <c r="G160" s="87"/>
      <c r="H160" s="87"/>
      <c r="M160" s="9"/>
      <c r="N160" s="6"/>
      <c r="O160" s="6"/>
      <c r="P160" s="18"/>
      <c r="Q160" s="17"/>
    </row>
    <row r="161" spans="1:17" x14ac:dyDescent="0.25">
      <c r="A161" s="87"/>
      <c r="B161" s="87"/>
      <c r="C161" s="87"/>
      <c r="D161" s="87"/>
      <c r="E161" s="87"/>
      <c r="F161" s="87"/>
      <c r="G161" s="87"/>
      <c r="H161" s="87"/>
      <c r="M161" s="9"/>
      <c r="N161" s="12"/>
      <c r="O161" s="6"/>
      <c r="P161" s="18"/>
      <c r="Q161" s="17"/>
    </row>
    <row r="162" spans="1:17" x14ac:dyDescent="0.25">
      <c r="A162" s="87"/>
      <c r="B162" s="87"/>
      <c r="C162" s="87"/>
      <c r="D162" s="87"/>
      <c r="E162" s="87"/>
      <c r="F162" s="87"/>
      <c r="G162" s="87"/>
      <c r="H162" s="87"/>
      <c r="M162" s="9"/>
      <c r="N162" s="6"/>
      <c r="O162" s="6"/>
      <c r="P162" s="18"/>
      <c r="Q162" s="17"/>
    </row>
    <row r="163" spans="1:17" x14ac:dyDescent="0.25">
      <c r="A163" s="87"/>
      <c r="B163" s="87"/>
      <c r="C163" s="87"/>
      <c r="D163" s="87"/>
      <c r="E163" s="87"/>
      <c r="F163" s="87"/>
      <c r="G163" s="87"/>
      <c r="H163" s="87"/>
      <c r="M163" s="9"/>
      <c r="N163" s="6"/>
      <c r="O163" s="6"/>
      <c r="P163" s="18"/>
      <c r="Q163" s="17"/>
    </row>
    <row r="164" spans="1:17" x14ac:dyDescent="0.25">
      <c r="A164" s="87"/>
      <c r="B164" s="87"/>
      <c r="C164" s="87"/>
      <c r="D164" s="87"/>
      <c r="E164" s="87"/>
      <c r="F164" s="87"/>
      <c r="G164" s="87"/>
      <c r="H164" s="87"/>
      <c r="M164" s="9"/>
      <c r="N164" s="6"/>
      <c r="O164" s="6"/>
      <c r="P164" s="18"/>
      <c r="Q164" s="17"/>
    </row>
    <row r="165" spans="1:17" x14ac:dyDescent="0.25">
      <c r="A165" s="87"/>
      <c r="B165" s="87"/>
      <c r="C165" s="87"/>
      <c r="D165" s="87"/>
      <c r="E165" s="87"/>
      <c r="F165" s="87"/>
      <c r="G165" s="87"/>
      <c r="H165" s="87"/>
      <c r="M165" s="9"/>
      <c r="N165" s="6"/>
      <c r="O165" s="6"/>
      <c r="P165" s="18"/>
      <c r="Q165" s="17"/>
    </row>
    <row r="166" spans="1:17" x14ac:dyDescent="0.25">
      <c r="A166" s="87"/>
      <c r="B166" s="87"/>
      <c r="C166" s="87"/>
      <c r="D166" s="87"/>
      <c r="E166" s="87"/>
      <c r="F166" s="87"/>
      <c r="G166" s="87"/>
      <c r="H166" s="87"/>
      <c r="M166" s="9"/>
      <c r="N166" s="6"/>
      <c r="O166" s="6"/>
      <c r="P166" s="18"/>
      <c r="Q166" s="17"/>
    </row>
    <row r="167" spans="1:17" x14ac:dyDescent="0.25">
      <c r="A167" s="87"/>
      <c r="B167" s="87"/>
      <c r="C167" s="87"/>
      <c r="D167" s="87"/>
      <c r="E167" s="87"/>
      <c r="F167" s="87"/>
      <c r="G167" s="87"/>
      <c r="H167" s="87"/>
    </row>
    <row r="168" spans="1:17" x14ac:dyDescent="0.25">
      <c r="A168" s="87"/>
      <c r="B168" s="87"/>
      <c r="C168" s="87"/>
      <c r="D168" s="87"/>
      <c r="E168" s="87"/>
      <c r="F168" s="87"/>
      <c r="G168" s="87"/>
      <c r="H168" s="87"/>
      <c r="M168" s="9"/>
      <c r="N168" s="6"/>
      <c r="O168" s="6"/>
      <c r="P168" s="18"/>
      <c r="Q168" s="17"/>
    </row>
    <row r="169" spans="1:17" x14ac:dyDescent="0.25">
      <c r="A169" s="87"/>
      <c r="B169" s="87"/>
      <c r="C169" s="87"/>
      <c r="D169" s="87"/>
      <c r="E169" s="87"/>
      <c r="F169" s="87"/>
      <c r="G169" s="87"/>
      <c r="H169" s="87"/>
      <c r="M169" s="9"/>
      <c r="N169" s="6"/>
      <c r="O169" s="6"/>
      <c r="P169" s="18"/>
      <c r="Q169" s="17"/>
    </row>
    <row r="170" spans="1:17" x14ac:dyDescent="0.25">
      <c r="A170" s="87"/>
      <c r="B170" s="87"/>
      <c r="C170" s="87"/>
      <c r="D170" s="87"/>
      <c r="E170" s="87"/>
      <c r="F170" s="87"/>
      <c r="G170" s="87"/>
      <c r="H170" s="87"/>
      <c r="M170" s="9"/>
      <c r="N170" s="6"/>
      <c r="O170" s="6"/>
      <c r="P170" s="18"/>
      <c r="Q170" s="17"/>
    </row>
    <row r="171" spans="1:17" x14ac:dyDescent="0.25">
      <c r="A171" s="87"/>
      <c r="B171" s="87"/>
      <c r="C171" s="87"/>
      <c r="D171" s="87"/>
      <c r="E171" s="87"/>
      <c r="F171" s="87"/>
      <c r="G171" s="87"/>
      <c r="H171" s="87"/>
      <c r="M171" s="9"/>
      <c r="N171" s="6"/>
      <c r="O171" s="6"/>
      <c r="P171" s="18"/>
      <c r="Q171" s="17"/>
    </row>
    <row r="172" spans="1:17" x14ac:dyDescent="0.25">
      <c r="A172" s="87"/>
      <c r="B172" s="87"/>
      <c r="C172" s="87"/>
      <c r="D172" s="87"/>
      <c r="E172" s="87"/>
      <c r="F172" s="87"/>
      <c r="G172" s="87"/>
      <c r="H172" s="87"/>
      <c r="M172" s="9"/>
      <c r="N172" s="6"/>
      <c r="O172" s="6"/>
      <c r="P172" s="18"/>
      <c r="Q172" s="17"/>
    </row>
    <row r="173" spans="1:17" x14ac:dyDescent="0.25">
      <c r="A173" s="87"/>
      <c r="B173" s="87"/>
      <c r="C173" s="87"/>
      <c r="D173" s="87"/>
      <c r="E173" s="87"/>
      <c r="F173" s="87"/>
      <c r="G173" s="87"/>
      <c r="H173" s="87"/>
      <c r="M173" s="9"/>
      <c r="N173" s="6"/>
      <c r="O173" s="6"/>
      <c r="P173" s="18"/>
      <c r="Q173" s="17"/>
    </row>
    <row r="174" spans="1:17" x14ac:dyDescent="0.25">
      <c r="A174" s="87"/>
      <c r="B174" s="87"/>
      <c r="C174" s="87"/>
      <c r="D174" s="87"/>
      <c r="E174" s="87"/>
      <c r="F174" s="87"/>
      <c r="G174" s="87"/>
      <c r="H174" s="87"/>
      <c r="M174" s="9"/>
      <c r="N174" s="6"/>
      <c r="O174" s="6"/>
      <c r="P174" s="18"/>
      <c r="Q174" s="17"/>
    </row>
    <row r="175" spans="1:17" x14ac:dyDescent="0.25">
      <c r="A175" s="87"/>
      <c r="B175" s="87"/>
      <c r="C175" s="87"/>
      <c r="D175" s="87"/>
      <c r="E175" s="87"/>
      <c r="F175" s="87"/>
      <c r="G175" s="87"/>
      <c r="H175" s="87"/>
    </row>
    <row r="176" spans="1:17" x14ac:dyDescent="0.25">
      <c r="A176" s="87"/>
      <c r="B176" s="87"/>
      <c r="C176" s="87"/>
      <c r="D176" s="87"/>
      <c r="E176" s="87"/>
      <c r="F176" s="87"/>
      <c r="G176" s="87"/>
      <c r="H176" s="87"/>
      <c r="M176" s="9"/>
      <c r="N176" s="6"/>
      <c r="O176" s="6"/>
      <c r="P176" s="18"/>
      <c r="Q176" s="17"/>
    </row>
    <row r="177" spans="1:17" x14ac:dyDescent="0.25">
      <c r="A177" s="87"/>
      <c r="B177" s="87"/>
      <c r="C177" s="87"/>
      <c r="D177" s="87"/>
      <c r="E177" s="87"/>
      <c r="F177" s="87"/>
      <c r="G177" s="87"/>
      <c r="H177" s="87"/>
      <c r="M177" s="9"/>
      <c r="N177" s="6"/>
      <c r="O177" s="6"/>
      <c r="P177" s="18"/>
      <c r="Q177" s="17"/>
    </row>
    <row r="178" spans="1:17" x14ac:dyDescent="0.25">
      <c r="A178" s="87"/>
      <c r="B178" s="87"/>
      <c r="C178" s="87"/>
      <c r="D178" s="87"/>
      <c r="E178" s="87"/>
      <c r="F178" s="87"/>
      <c r="G178" s="87"/>
      <c r="H178" s="87"/>
      <c r="M178" s="9"/>
      <c r="N178" s="6"/>
      <c r="O178" s="6"/>
      <c r="P178" s="18"/>
      <c r="Q178" s="17"/>
    </row>
    <row r="179" spans="1:17" x14ac:dyDescent="0.25">
      <c r="A179" s="87"/>
      <c r="B179" s="87"/>
      <c r="C179" s="87"/>
      <c r="D179" s="87"/>
      <c r="E179" s="87"/>
      <c r="F179" s="87"/>
      <c r="G179" s="87"/>
      <c r="H179" s="87"/>
      <c r="M179" s="9"/>
      <c r="N179" s="6"/>
      <c r="O179" s="6"/>
      <c r="P179" s="18"/>
      <c r="Q179" s="17"/>
    </row>
    <row r="180" spans="1:17" x14ac:dyDescent="0.25">
      <c r="A180" s="87"/>
      <c r="B180" s="87"/>
      <c r="C180" s="87"/>
      <c r="D180" s="87"/>
      <c r="E180" s="87"/>
      <c r="F180" s="87"/>
      <c r="G180" s="87"/>
      <c r="H180" s="87"/>
      <c r="M180" s="9"/>
      <c r="N180" s="6"/>
      <c r="O180" s="6"/>
      <c r="P180" s="18"/>
      <c r="Q180" s="17"/>
    </row>
    <row r="181" spans="1:17" x14ac:dyDescent="0.25">
      <c r="A181" s="87"/>
      <c r="B181" s="87"/>
      <c r="C181" s="87"/>
      <c r="D181" s="87"/>
      <c r="E181" s="87"/>
      <c r="F181" s="87"/>
      <c r="G181" s="87"/>
      <c r="H181" s="87"/>
      <c r="M181" s="9"/>
      <c r="N181" s="6"/>
      <c r="O181" s="6"/>
      <c r="P181" s="18"/>
      <c r="Q181" s="17"/>
    </row>
    <row r="182" spans="1:17" x14ac:dyDescent="0.25">
      <c r="A182" s="87"/>
      <c r="B182" s="87"/>
      <c r="C182" s="87"/>
      <c r="D182" s="87"/>
      <c r="E182" s="87"/>
      <c r="F182" s="87"/>
      <c r="G182" s="87"/>
      <c r="H182" s="87"/>
      <c r="M182" s="9"/>
      <c r="N182" s="6"/>
      <c r="O182" s="6"/>
      <c r="P182" s="18"/>
      <c r="Q182" s="17"/>
    </row>
    <row r="183" spans="1:17" x14ac:dyDescent="0.25">
      <c r="A183" s="87"/>
      <c r="B183" s="87"/>
      <c r="C183" s="87"/>
      <c r="D183" s="87"/>
      <c r="E183" s="87"/>
      <c r="F183" s="87"/>
      <c r="G183" s="87"/>
      <c r="H183" s="87"/>
    </row>
    <row r="184" spans="1:17" x14ac:dyDescent="0.25">
      <c r="A184" s="87"/>
      <c r="B184" s="87"/>
      <c r="C184" s="87"/>
      <c r="D184" s="87"/>
      <c r="E184" s="87"/>
      <c r="F184" s="87"/>
      <c r="G184" s="87"/>
      <c r="H184" s="87"/>
      <c r="M184" s="9"/>
      <c r="N184" s="6"/>
      <c r="O184" s="6"/>
      <c r="P184" s="18"/>
      <c r="Q184" s="17"/>
    </row>
    <row r="185" spans="1:17" x14ac:dyDescent="0.25">
      <c r="A185" s="87"/>
      <c r="B185" s="87"/>
      <c r="C185" s="87"/>
      <c r="D185" s="87"/>
      <c r="E185" s="87"/>
      <c r="F185" s="87"/>
      <c r="G185" s="87"/>
      <c r="H185" s="87"/>
      <c r="M185" s="9"/>
      <c r="N185" s="6"/>
      <c r="O185" s="6"/>
      <c r="P185" s="18"/>
      <c r="Q185" s="17"/>
    </row>
    <row r="186" spans="1:17" x14ac:dyDescent="0.25">
      <c r="A186" s="87"/>
      <c r="B186" s="87"/>
      <c r="C186" s="87"/>
      <c r="D186" s="87"/>
      <c r="E186" s="87"/>
      <c r="F186" s="87"/>
      <c r="G186" s="87"/>
      <c r="H186" s="87"/>
      <c r="M186" s="9"/>
      <c r="N186" s="6"/>
      <c r="O186" s="6"/>
      <c r="P186" s="18"/>
      <c r="Q186" s="17"/>
    </row>
    <row r="187" spans="1:17" x14ac:dyDescent="0.25">
      <c r="A187" s="87"/>
      <c r="B187" s="87"/>
      <c r="C187" s="87"/>
      <c r="D187" s="87"/>
      <c r="E187" s="87"/>
      <c r="F187" s="87"/>
      <c r="G187" s="87"/>
      <c r="H187" s="87"/>
      <c r="M187" s="9"/>
      <c r="N187" s="6"/>
      <c r="O187" s="6"/>
      <c r="P187" s="18"/>
      <c r="Q187" s="17"/>
    </row>
    <row r="188" spans="1:17" x14ac:dyDescent="0.25">
      <c r="A188" s="87"/>
      <c r="B188" s="87"/>
      <c r="C188" s="87"/>
      <c r="D188" s="87"/>
      <c r="E188" s="87"/>
      <c r="F188" s="87"/>
      <c r="G188" s="87"/>
      <c r="H188" s="87"/>
      <c r="M188" s="9"/>
      <c r="N188" s="6"/>
      <c r="O188" s="6"/>
      <c r="P188" s="18"/>
      <c r="Q188" s="17"/>
    </row>
    <row r="189" spans="1:17" x14ac:dyDescent="0.25">
      <c r="A189" s="87"/>
      <c r="B189" s="87"/>
      <c r="C189" s="87"/>
      <c r="D189" s="87"/>
      <c r="E189" s="87"/>
      <c r="F189" s="87"/>
      <c r="G189" s="87"/>
      <c r="H189" s="87"/>
      <c r="M189" s="9"/>
      <c r="N189" s="6"/>
      <c r="O189" s="6"/>
      <c r="P189" s="18"/>
      <c r="Q189" s="17"/>
    </row>
    <row r="190" spans="1:17" x14ac:dyDescent="0.25">
      <c r="M190" s="9"/>
      <c r="N190" s="6"/>
      <c r="O190" s="6"/>
      <c r="P190" s="18"/>
      <c r="Q190" s="17"/>
    </row>
    <row r="192" spans="1:17" x14ac:dyDescent="0.25">
      <c r="M192" s="9"/>
      <c r="N192" s="6"/>
      <c r="O192" s="6"/>
      <c r="P192" s="18"/>
      <c r="Q192" s="19"/>
    </row>
    <row r="193" spans="13:17" x14ac:dyDescent="0.25">
      <c r="M193" s="9"/>
      <c r="N193" s="6"/>
      <c r="O193" s="6"/>
      <c r="P193" s="18"/>
      <c r="Q193" s="19"/>
    </row>
    <row r="194" spans="13:17" x14ac:dyDescent="0.25">
      <c r="M194" s="9"/>
      <c r="N194" s="6"/>
      <c r="O194" s="6"/>
      <c r="P194" s="18"/>
      <c r="Q194" s="19"/>
    </row>
    <row r="195" spans="13:17" x14ac:dyDescent="0.25">
      <c r="M195" s="9"/>
      <c r="N195" s="6"/>
      <c r="O195" s="6"/>
      <c r="P195" s="18"/>
      <c r="Q195" s="19"/>
    </row>
    <row r="196" spans="13:17" x14ac:dyDescent="0.25">
      <c r="M196" s="9"/>
      <c r="N196" s="6"/>
      <c r="O196" s="6"/>
      <c r="P196" s="18"/>
      <c r="Q196" s="19"/>
    </row>
    <row r="197" spans="13:17" x14ac:dyDescent="0.25">
      <c r="M197" s="9"/>
      <c r="N197" s="6"/>
      <c r="O197" s="6"/>
      <c r="P197" s="18"/>
      <c r="Q197" s="19"/>
    </row>
    <row r="198" spans="13:17" x14ac:dyDescent="0.25">
      <c r="M198" s="9"/>
      <c r="N198" s="6"/>
      <c r="O198" s="6"/>
      <c r="P198" s="18"/>
      <c r="Q198" s="19"/>
    </row>
    <row r="200" spans="13:17" x14ac:dyDescent="0.25">
      <c r="M200" s="9"/>
      <c r="N200" s="6"/>
      <c r="O200" s="6"/>
    </row>
    <row r="201" spans="13:17" x14ac:dyDescent="0.25">
      <c r="M201" s="9"/>
      <c r="N201" s="6"/>
      <c r="O201" s="6"/>
    </row>
    <row r="202" spans="13:17" x14ac:dyDescent="0.25">
      <c r="M202" s="9"/>
      <c r="N202" s="6"/>
      <c r="O202" s="6"/>
    </row>
    <row r="203" spans="13:17" x14ac:dyDescent="0.25">
      <c r="M203" s="9"/>
      <c r="N203" s="6"/>
      <c r="O203" s="6"/>
    </row>
    <row r="204" spans="13:17" x14ac:dyDescent="0.25">
      <c r="M204" s="9"/>
      <c r="N204" s="6"/>
      <c r="O204" s="6"/>
    </row>
    <row r="205" spans="13:17" x14ac:dyDescent="0.25">
      <c r="M205" s="9"/>
      <c r="N205" s="6"/>
      <c r="O205" s="6"/>
    </row>
    <row r="206" spans="13:17" x14ac:dyDescent="0.25">
      <c r="M206" s="9"/>
      <c r="N206" s="6"/>
      <c r="O206" s="6"/>
    </row>
    <row r="208" spans="13:17" x14ac:dyDescent="0.25">
      <c r="N208" s="6"/>
      <c r="O208" s="6"/>
      <c r="P208" s="22"/>
      <c r="Q208" s="21"/>
    </row>
    <row r="209" spans="11:17" x14ac:dyDescent="0.25">
      <c r="N209" s="6"/>
      <c r="O209" s="6"/>
      <c r="P209" s="22"/>
      <c r="Q209" s="21"/>
    </row>
    <row r="210" spans="11:17" x14ac:dyDescent="0.25">
      <c r="N210" s="6"/>
      <c r="O210" s="6"/>
      <c r="P210" s="22"/>
      <c r="Q210" s="21"/>
    </row>
    <row r="211" spans="11:17" x14ac:dyDescent="0.25">
      <c r="N211" s="6"/>
      <c r="O211" s="6"/>
      <c r="P211" s="22"/>
      <c r="Q211" s="21"/>
    </row>
    <row r="212" spans="11:17" x14ac:dyDescent="0.25">
      <c r="L212" s="20"/>
      <c r="P212" s="22"/>
      <c r="Q212" s="21"/>
    </row>
    <row r="213" spans="11:17" x14ac:dyDescent="0.25">
      <c r="K213" s="20"/>
      <c r="L213" s="20"/>
      <c r="P213" s="22"/>
      <c r="Q213" s="21"/>
    </row>
    <row r="214" spans="11:17" x14ac:dyDescent="0.25">
      <c r="K214" s="20"/>
      <c r="L214" s="20"/>
      <c r="P214" s="22"/>
      <c r="Q214" s="21"/>
    </row>
    <row r="215" spans="11:17" x14ac:dyDescent="0.25">
      <c r="K215" s="20"/>
      <c r="L215" s="20"/>
      <c r="P215" s="22"/>
      <c r="Q215" s="21"/>
    </row>
    <row r="216" spans="11:17" x14ac:dyDescent="0.25">
      <c r="K216" s="20"/>
      <c r="L216" s="20"/>
      <c r="P216" s="22"/>
      <c r="Q216" s="21"/>
    </row>
    <row r="217" spans="11:17" x14ac:dyDescent="0.25">
      <c r="K217" s="20"/>
      <c r="L217" s="20"/>
      <c r="P217" s="22"/>
      <c r="Q217" s="21"/>
    </row>
    <row r="218" spans="11:17" x14ac:dyDescent="0.25">
      <c r="K218" s="20"/>
      <c r="L218" s="20"/>
      <c r="P218" s="25"/>
      <c r="Q218" s="24"/>
    </row>
    <row r="219" spans="11:17" x14ac:dyDescent="0.25">
      <c r="K219" s="20"/>
      <c r="L219" s="20"/>
    </row>
    <row r="220" spans="11:17" x14ac:dyDescent="0.25">
      <c r="K220" s="20"/>
    </row>
    <row r="221" spans="11:17" x14ac:dyDescent="0.25">
      <c r="L221" s="9"/>
      <c r="M221" s="9"/>
      <c r="N221" s="3"/>
      <c r="O221" s="8"/>
      <c r="P221" s="22"/>
      <c r="Q221" s="21"/>
    </row>
    <row r="222" spans="11:17" x14ac:dyDescent="0.25">
      <c r="L222" s="9"/>
      <c r="M222" s="9"/>
      <c r="N222" s="3"/>
      <c r="O222" s="8"/>
      <c r="P222" s="22"/>
      <c r="Q222" s="21"/>
    </row>
    <row r="223" spans="11:17" x14ac:dyDescent="0.25">
      <c r="L223" s="9"/>
      <c r="M223" s="9"/>
      <c r="N223" s="3"/>
      <c r="O223" s="8"/>
      <c r="P223" s="22"/>
      <c r="Q223" s="21"/>
    </row>
    <row r="224" spans="11:17" x14ac:dyDescent="0.25">
      <c r="L224" s="9"/>
      <c r="M224" s="9"/>
      <c r="N224" s="3"/>
      <c r="O224" s="8"/>
      <c r="P224" s="22"/>
      <c r="Q224" s="21"/>
    </row>
    <row r="225" spans="12:17" x14ac:dyDescent="0.25">
      <c r="L225" s="9"/>
      <c r="M225" s="9"/>
      <c r="N225" s="3"/>
      <c r="O225" s="8"/>
      <c r="P225" s="22"/>
      <c r="Q225" s="21"/>
    </row>
    <row r="226" spans="12:17" x14ac:dyDescent="0.25">
      <c r="L226" s="9"/>
      <c r="M226" s="10"/>
      <c r="N226" s="3"/>
      <c r="O226" s="8"/>
      <c r="P226" s="22"/>
      <c r="Q226" s="21"/>
    </row>
    <row r="227" spans="12:17" x14ac:dyDescent="0.25">
      <c r="L227" s="9"/>
      <c r="M227" s="9"/>
      <c r="N227" s="3"/>
      <c r="O227" s="8"/>
      <c r="P227" s="22"/>
      <c r="Q227" s="21"/>
    </row>
    <row r="228" spans="12:17" x14ac:dyDescent="0.25">
      <c r="P228" s="22"/>
      <c r="Q228" s="21"/>
    </row>
    <row r="229" spans="12:17" x14ac:dyDescent="0.25">
      <c r="L229" s="9"/>
      <c r="M229" s="9"/>
      <c r="N229" s="3"/>
      <c r="O229" s="3"/>
      <c r="P229" s="22"/>
      <c r="Q229" s="21"/>
    </row>
    <row r="230" spans="12:17" x14ac:dyDescent="0.25">
      <c r="L230" s="9"/>
      <c r="M230" s="9"/>
      <c r="N230" s="3"/>
      <c r="O230" s="3"/>
      <c r="P230" s="22"/>
      <c r="Q230" s="21"/>
    </row>
    <row r="231" spans="12:17" x14ac:dyDescent="0.25">
      <c r="L231" s="9"/>
      <c r="M231" s="9"/>
      <c r="N231" s="3"/>
      <c r="O231" s="3"/>
      <c r="P231" s="22"/>
      <c r="Q231" s="21"/>
    </row>
    <row r="232" spans="12:17" x14ac:dyDescent="0.25">
      <c r="L232" s="9"/>
      <c r="M232" s="9"/>
      <c r="N232" s="3"/>
      <c r="O232" s="3"/>
      <c r="P232" s="22"/>
      <c r="Q232" s="21"/>
    </row>
    <row r="233" spans="12:17" x14ac:dyDescent="0.25">
      <c r="L233" s="9"/>
      <c r="M233" s="11"/>
      <c r="N233" s="3"/>
      <c r="O233" s="3"/>
      <c r="P233" s="22"/>
      <c r="Q233" s="21"/>
    </row>
    <row r="234" spans="12:17" x14ac:dyDescent="0.25">
      <c r="L234" s="9"/>
      <c r="M234" s="9"/>
      <c r="N234" s="3"/>
      <c r="O234" s="3"/>
      <c r="P234" s="22"/>
      <c r="Q234" s="21"/>
    </row>
    <row r="235" spans="12:17" x14ac:dyDescent="0.25">
      <c r="L235" s="9"/>
      <c r="M235" s="9"/>
      <c r="N235" s="3"/>
      <c r="O235" s="2"/>
      <c r="P235" s="22"/>
      <c r="Q235" s="21"/>
    </row>
    <row r="236" spans="12:17" x14ac:dyDescent="0.25">
      <c r="L236" s="9"/>
      <c r="M236" s="9"/>
      <c r="N236" s="3"/>
      <c r="O236" s="3"/>
      <c r="P236" s="22"/>
      <c r="Q236" s="21"/>
    </row>
    <row r="237" spans="12:17" x14ac:dyDescent="0.25">
      <c r="L237" s="9"/>
      <c r="M237" s="9"/>
      <c r="N237" s="3"/>
      <c r="O237" s="3"/>
      <c r="P237" s="22"/>
      <c r="Q237" s="21"/>
    </row>
    <row r="238" spans="12:17" x14ac:dyDescent="0.25">
      <c r="L238" s="9"/>
      <c r="M238" s="9"/>
      <c r="N238" s="3"/>
      <c r="O238" s="3"/>
      <c r="P238" s="22"/>
      <c r="Q238" s="21"/>
    </row>
    <row r="239" spans="12:17" x14ac:dyDescent="0.25">
      <c r="L239" s="9"/>
      <c r="M239" s="9"/>
      <c r="N239" s="3"/>
      <c r="O239" s="3"/>
      <c r="P239" s="25"/>
      <c r="Q239" s="24"/>
    </row>
    <row r="241" spans="12:17" x14ac:dyDescent="0.25">
      <c r="L241" s="9"/>
      <c r="M241" s="9"/>
      <c r="N241" s="6"/>
      <c r="O241" s="6"/>
      <c r="P241" s="22"/>
      <c r="Q241" s="21"/>
    </row>
    <row r="242" spans="12:17" x14ac:dyDescent="0.25">
      <c r="L242" s="9"/>
      <c r="M242" s="9"/>
      <c r="N242" s="6"/>
      <c r="O242" s="6"/>
      <c r="P242" s="22"/>
      <c r="Q242" s="21"/>
    </row>
    <row r="243" spans="12:17" x14ac:dyDescent="0.25">
      <c r="L243" s="9"/>
      <c r="M243" s="9"/>
      <c r="N243" s="6"/>
      <c r="O243" s="6"/>
      <c r="P243" s="22"/>
      <c r="Q243" s="21"/>
    </row>
    <row r="244" spans="12:17" x14ac:dyDescent="0.25">
      <c r="L244" s="9"/>
      <c r="M244" s="9"/>
      <c r="N244" s="6"/>
      <c r="O244" s="6"/>
      <c r="P244" s="22"/>
      <c r="Q244" s="21"/>
    </row>
    <row r="245" spans="12:17" x14ac:dyDescent="0.25">
      <c r="L245" s="9"/>
      <c r="M245" s="9"/>
      <c r="N245" s="6"/>
      <c r="O245" s="6"/>
      <c r="P245" s="22"/>
      <c r="Q245" s="21"/>
    </row>
    <row r="246" spans="12:17" x14ac:dyDescent="0.25">
      <c r="L246" s="9"/>
      <c r="M246" s="9"/>
      <c r="N246" s="6"/>
      <c r="O246" s="6"/>
      <c r="P246" s="22"/>
      <c r="Q246" s="21"/>
    </row>
    <row r="247" spans="12:17" x14ac:dyDescent="0.25">
      <c r="L247" s="9"/>
      <c r="M247" s="9"/>
      <c r="N247" s="6"/>
      <c r="O247" s="6"/>
      <c r="P247" s="22"/>
      <c r="Q247" s="21"/>
    </row>
    <row r="248" spans="12:17" x14ac:dyDescent="0.25">
      <c r="L248" s="9"/>
      <c r="M248" s="9"/>
      <c r="P248" s="22"/>
      <c r="Q248" s="21"/>
    </row>
    <row r="249" spans="12:17" x14ac:dyDescent="0.25">
      <c r="L249" s="9"/>
      <c r="M249" s="9"/>
      <c r="P249" s="22"/>
      <c r="Q249" s="21"/>
    </row>
    <row r="250" spans="12:17" x14ac:dyDescent="0.25">
      <c r="L250" s="9"/>
      <c r="M250" s="9"/>
      <c r="P250" s="22"/>
      <c r="Q250" s="21"/>
    </row>
    <row r="251" spans="12:17" x14ac:dyDescent="0.25">
      <c r="L251" s="9"/>
      <c r="M251" s="9"/>
      <c r="P251" s="25"/>
      <c r="Q251" s="24"/>
    </row>
    <row r="253" spans="12:17" x14ac:dyDescent="0.25">
      <c r="L253" s="9"/>
      <c r="M253" s="9"/>
      <c r="N253" s="6"/>
      <c r="O253" s="6"/>
      <c r="P253" s="22"/>
      <c r="Q253" s="21"/>
    </row>
    <row r="254" spans="12:17" x14ac:dyDescent="0.25">
      <c r="L254" s="9"/>
      <c r="M254" s="9"/>
      <c r="N254" s="6"/>
      <c r="O254" s="6"/>
      <c r="P254" s="22"/>
      <c r="Q254" s="21"/>
    </row>
    <row r="255" spans="12:17" x14ac:dyDescent="0.25">
      <c r="L255" s="9"/>
      <c r="M255" s="9"/>
      <c r="N255" s="6"/>
      <c r="O255" s="6"/>
      <c r="P255" s="22"/>
      <c r="Q255" s="21"/>
    </row>
    <row r="256" spans="12:17" x14ac:dyDescent="0.25">
      <c r="L256" s="9"/>
      <c r="M256" s="9"/>
      <c r="N256" s="6"/>
      <c r="O256" s="6"/>
      <c r="P256" s="22"/>
      <c r="Q256" s="21"/>
    </row>
    <row r="257" spans="12:17" x14ac:dyDescent="0.25">
      <c r="L257" s="9"/>
      <c r="M257" s="9"/>
      <c r="N257" s="6"/>
      <c r="O257" s="6"/>
      <c r="P257" s="22"/>
      <c r="Q257" s="21"/>
    </row>
    <row r="258" spans="12:17" x14ac:dyDescent="0.25">
      <c r="L258" s="9"/>
      <c r="M258" s="9"/>
      <c r="N258" s="6"/>
      <c r="O258" s="6"/>
      <c r="P258" s="22"/>
      <c r="Q258" s="21"/>
    </row>
    <row r="259" spans="12:17" x14ac:dyDescent="0.25">
      <c r="L259" s="9"/>
      <c r="M259" s="9"/>
      <c r="N259" s="6"/>
      <c r="O259" s="6"/>
      <c r="P259" s="22"/>
      <c r="Q259" s="21"/>
    </row>
    <row r="260" spans="12:17" x14ac:dyDescent="0.25">
      <c r="M260" s="9"/>
      <c r="P260" s="22"/>
      <c r="Q260" s="21"/>
    </row>
    <row r="261" spans="12:17" x14ac:dyDescent="0.25">
      <c r="M261" s="9"/>
      <c r="P261" s="22"/>
      <c r="Q261" s="21"/>
    </row>
    <row r="262" spans="12:17" x14ac:dyDescent="0.25">
      <c r="M262" s="9"/>
      <c r="P262" s="22"/>
      <c r="Q262" s="21"/>
    </row>
    <row r="263" spans="12:17" x14ac:dyDescent="0.25">
      <c r="M263" s="9"/>
      <c r="P263" s="25"/>
      <c r="Q263" s="24"/>
    </row>
    <row r="265" spans="12:17" x14ac:dyDescent="0.25">
      <c r="L265" s="9"/>
      <c r="M265" s="9"/>
      <c r="N265" s="6"/>
      <c r="O265" s="6"/>
      <c r="P265" s="22"/>
      <c r="Q265" s="21"/>
    </row>
    <row r="266" spans="12:17" x14ac:dyDescent="0.25">
      <c r="L266" s="9"/>
      <c r="M266" s="9"/>
      <c r="N266" s="6"/>
      <c r="O266" s="6"/>
      <c r="P266" s="22"/>
      <c r="Q266" s="21"/>
    </row>
    <row r="267" spans="12:17" x14ac:dyDescent="0.25">
      <c r="L267" s="9"/>
      <c r="M267" s="9"/>
      <c r="N267" s="6"/>
      <c r="O267" s="6"/>
      <c r="P267" s="22"/>
      <c r="Q267" s="21"/>
    </row>
    <row r="268" spans="12:17" x14ac:dyDescent="0.25">
      <c r="L268" s="9"/>
      <c r="M268" s="9"/>
      <c r="N268" s="6"/>
      <c r="O268" s="6"/>
      <c r="P268" s="22"/>
      <c r="Q268" s="21"/>
    </row>
    <row r="269" spans="12:17" x14ac:dyDescent="0.25">
      <c r="L269" s="9"/>
      <c r="M269" s="9"/>
      <c r="N269" s="6"/>
      <c r="O269" s="6"/>
      <c r="P269" s="22"/>
      <c r="Q269" s="21"/>
    </row>
    <row r="270" spans="12:17" x14ac:dyDescent="0.25">
      <c r="L270" s="9"/>
      <c r="M270" s="9"/>
      <c r="N270" s="6"/>
      <c r="O270" s="6"/>
      <c r="P270" s="22"/>
      <c r="Q270" s="21"/>
    </row>
    <row r="271" spans="12:17" x14ac:dyDescent="0.25">
      <c r="L271" s="9"/>
      <c r="M271" s="9"/>
      <c r="N271" s="6"/>
      <c r="O271" s="6"/>
      <c r="P271" s="22"/>
      <c r="Q271" s="21"/>
    </row>
    <row r="272" spans="12:17" x14ac:dyDescent="0.25">
      <c r="M272" s="9"/>
      <c r="P272" s="22"/>
      <c r="Q272" s="21"/>
    </row>
    <row r="273" spans="11:17" x14ac:dyDescent="0.25">
      <c r="M273" s="9"/>
      <c r="P273" s="22"/>
      <c r="Q273" s="21"/>
    </row>
    <row r="274" spans="11:17" x14ac:dyDescent="0.25">
      <c r="M274" s="9"/>
      <c r="P274" s="22"/>
      <c r="Q274" s="21"/>
    </row>
    <row r="275" spans="11:17" x14ac:dyDescent="0.25">
      <c r="M275" s="9"/>
      <c r="P275" s="25"/>
      <c r="Q275" s="24"/>
    </row>
    <row r="277" spans="11:17" x14ac:dyDescent="0.25">
      <c r="L277" s="9"/>
      <c r="M277" s="9"/>
      <c r="N277" s="6"/>
      <c r="O277" s="6"/>
      <c r="P277" s="22"/>
      <c r="Q277" s="21"/>
    </row>
    <row r="278" spans="11:17" x14ac:dyDescent="0.25">
      <c r="L278" s="9"/>
      <c r="M278" s="9"/>
      <c r="N278" s="6"/>
      <c r="O278" s="6"/>
      <c r="P278" s="22"/>
      <c r="Q278" s="21"/>
    </row>
    <row r="279" spans="11:17" x14ac:dyDescent="0.25">
      <c r="L279" s="9"/>
      <c r="M279" s="9"/>
      <c r="N279" s="6"/>
      <c r="O279" s="6"/>
      <c r="P279" s="22"/>
      <c r="Q279" s="21"/>
    </row>
    <row r="280" spans="11:17" x14ac:dyDescent="0.25">
      <c r="L280" s="9"/>
      <c r="M280" s="9"/>
      <c r="N280" s="6"/>
      <c r="O280" s="6"/>
      <c r="P280" s="22"/>
      <c r="Q280" s="21"/>
    </row>
    <row r="281" spans="11:17" x14ac:dyDescent="0.25">
      <c r="L281" s="9"/>
      <c r="M281" s="9"/>
      <c r="N281" s="6"/>
      <c r="O281" s="6"/>
      <c r="P281" s="22"/>
      <c r="Q281" s="21"/>
    </row>
    <row r="282" spans="11:17" x14ac:dyDescent="0.25">
      <c r="L282" s="9"/>
      <c r="M282" s="9"/>
      <c r="N282" s="6"/>
      <c r="O282" s="6"/>
      <c r="P282" s="22"/>
      <c r="Q282" s="21"/>
    </row>
    <row r="283" spans="11:17" x14ac:dyDescent="0.25">
      <c r="L283" s="9"/>
      <c r="M283" s="9"/>
      <c r="N283" s="6"/>
      <c r="O283" s="6"/>
      <c r="P283" s="22"/>
      <c r="Q283" s="21"/>
    </row>
    <row r="284" spans="11:17" x14ac:dyDescent="0.25">
      <c r="M284" s="9"/>
      <c r="P284" s="22"/>
      <c r="Q284" s="21"/>
    </row>
    <row r="285" spans="11:17" x14ac:dyDescent="0.25">
      <c r="M285" s="9"/>
      <c r="P285" s="22"/>
      <c r="Q285" s="21"/>
    </row>
    <row r="286" spans="11:17" x14ac:dyDescent="0.25">
      <c r="M286" s="9"/>
      <c r="P286" s="22"/>
      <c r="Q286" s="21"/>
    </row>
    <row r="287" spans="11:17" x14ac:dyDescent="0.25">
      <c r="M287" s="9"/>
      <c r="P287" s="25"/>
      <c r="Q287" s="24"/>
    </row>
    <row r="288" spans="11:17" x14ac:dyDescent="0.25">
      <c r="K288" s="20"/>
      <c r="P288" s="5"/>
    </row>
    <row r="289" spans="11:17" x14ac:dyDescent="0.25">
      <c r="K289" s="20"/>
      <c r="L289" s="9"/>
      <c r="M289" s="9"/>
      <c r="N289" s="6"/>
      <c r="O289" s="6"/>
      <c r="P289" s="23"/>
      <c r="Q289" s="23"/>
    </row>
    <row r="290" spans="11:17" x14ac:dyDescent="0.25">
      <c r="K290" s="20"/>
      <c r="L290" s="9"/>
      <c r="M290" s="9"/>
      <c r="N290" s="6"/>
      <c r="O290" s="6"/>
      <c r="P290" s="23"/>
      <c r="Q290" s="23"/>
    </row>
    <row r="291" spans="11:17" x14ac:dyDescent="0.25">
      <c r="K291" s="20"/>
      <c r="L291" s="9"/>
      <c r="M291" s="9"/>
      <c r="N291" s="6"/>
      <c r="O291" s="6"/>
      <c r="P291" s="23"/>
      <c r="Q291" s="23"/>
    </row>
    <row r="292" spans="11:17" x14ac:dyDescent="0.25">
      <c r="K292" s="20"/>
      <c r="L292" s="9"/>
      <c r="M292" s="9"/>
      <c r="N292" s="6"/>
      <c r="O292" s="6"/>
      <c r="P292" s="23"/>
      <c r="Q292" s="23"/>
    </row>
    <row r="293" spans="11:17" x14ac:dyDescent="0.25">
      <c r="K293" s="20"/>
      <c r="L293" s="9"/>
      <c r="M293" s="9"/>
      <c r="N293" s="6"/>
      <c r="O293" s="6"/>
      <c r="P293" s="23"/>
      <c r="Q293" s="23"/>
    </row>
    <row r="294" spans="11:17" x14ac:dyDescent="0.25">
      <c r="K294" s="20"/>
      <c r="L294" s="9"/>
      <c r="M294" s="9"/>
      <c r="N294" s="6"/>
      <c r="O294" s="6"/>
      <c r="P294" s="23"/>
      <c r="Q294" s="23"/>
    </row>
    <row r="295" spans="11:17" x14ac:dyDescent="0.25">
      <c r="K295" s="20"/>
      <c r="L295" s="9"/>
      <c r="M295" s="9"/>
      <c r="N295" s="6"/>
      <c r="O295" s="6"/>
      <c r="P295" s="23"/>
      <c r="Q295" s="23"/>
    </row>
    <row r="296" spans="11:17" x14ac:dyDescent="0.25">
      <c r="K296" s="20"/>
      <c r="L296" s="9"/>
      <c r="M296" s="9"/>
      <c r="P296" s="23"/>
      <c r="Q296" s="23"/>
    </row>
    <row r="297" spans="11:17" x14ac:dyDescent="0.25">
      <c r="K297" s="20"/>
      <c r="L297" s="9"/>
      <c r="M297" s="9"/>
      <c r="P297" s="23"/>
      <c r="Q297" s="23"/>
    </row>
    <row r="298" spans="11:17" x14ac:dyDescent="0.25">
      <c r="K298" s="20"/>
      <c r="L298" s="9"/>
      <c r="M298" s="9"/>
      <c r="P298" s="23"/>
      <c r="Q298" s="23"/>
    </row>
    <row r="299" spans="11:17" x14ac:dyDescent="0.25">
      <c r="K299" s="20"/>
      <c r="L299" s="9"/>
      <c r="M299" s="9"/>
      <c r="P299" s="26"/>
      <c r="Q299" s="26"/>
    </row>
    <row r="300" spans="11:17" x14ac:dyDescent="0.25">
      <c r="K300" s="20"/>
    </row>
    <row r="301" spans="11:17" x14ac:dyDescent="0.25">
      <c r="K301" s="20"/>
      <c r="M301" s="9"/>
      <c r="N301" s="6"/>
      <c r="O301" s="6"/>
    </row>
    <row r="302" spans="11:17" x14ac:dyDescent="0.25">
      <c r="K302" s="20"/>
      <c r="M302" s="9"/>
      <c r="N302" s="6"/>
      <c r="O302" s="6"/>
    </row>
    <row r="303" spans="11:17" x14ac:dyDescent="0.25">
      <c r="K303" s="20"/>
      <c r="M303" s="9"/>
      <c r="N303" s="6"/>
      <c r="O303" s="6"/>
    </row>
    <row r="304" spans="11:17" x14ac:dyDescent="0.25">
      <c r="K304" s="20"/>
      <c r="M304" s="9"/>
      <c r="N304" s="6"/>
      <c r="O304" s="6"/>
    </row>
    <row r="305" spans="11:17" x14ac:dyDescent="0.25">
      <c r="K305" s="20"/>
      <c r="M305" s="9"/>
      <c r="N305" s="6"/>
      <c r="O305" s="6"/>
    </row>
    <row r="306" spans="11:17" x14ac:dyDescent="0.25">
      <c r="K306" s="20"/>
      <c r="M306" s="9"/>
      <c r="N306" s="6"/>
      <c r="O306" s="6"/>
    </row>
    <row r="307" spans="11:17" x14ac:dyDescent="0.25">
      <c r="K307" s="20"/>
      <c r="M307" s="9"/>
      <c r="N307" s="6"/>
      <c r="O307" s="6"/>
    </row>
    <row r="309" spans="11:17" x14ac:dyDescent="0.25">
      <c r="M309" s="9"/>
      <c r="N309" s="6"/>
      <c r="O309" s="6"/>
      <c r="P309" s="41"/>
      <c r="Q309" s="41"/>
    </row>
    <row r="310" spans="11:17" x14ac:dyDescent="0.25">
      <c r="M310" s="9"/>
      <c r="N310" s="6"/>
      <c r="O310" s="6"/>
      <c r="P310" s="41"/>
      <c r="Q310" s="41"/>
    </row>
    <row r="311" spans="11:17" x14ac:dyDescent="0.25">
      <c r="M311" s="9"/>
      <c r="N311" s="6"/>
      <c r="O311" s="6"/>
      <c r="P311" s="41"/>
      <c r="Q311" s="41"/>
    </row>
    <row r="312" spans="11:17" x14ac:dyDescent="0.25">
      <c r="M312" s="9"/>
      <c r="N312" s="6"/>
      <c r="O312" s="6"/>
      <c r="P312" s="41"/>
      <c r="Q312" s="41"/>
    </row>
    <row r="313" spans="11:17" x14ac:dyDescent="0.25">
      <c r="L313" s="52"/>
      <c r="M313" s="9"/>
      <c r="O313" s="5"/>
      <c r="P313" s="41"/>
      <c r="Q313" s="41"/>
    </row>
    <row r="314" spans="11:17" x14ac:dyDescent="0.25">
      <c r="K314" s="52"/>
      <c r="L314" s="52"/>
      <c r="M314" s="9"/>
      <c r="P314" s="41"/>
      <c r="Q314" s="41"/>
    </row>
    <row r="315" spans="11:17" x14ac:dyDescent="0.25">
      <c r="K315" s="52"/>
      <c r="L315" s="52"/>
      <c r="M315" s="9"/>
      <c r="P315" s="41"/>
      <c r="Q315" s="41"/>
    </row>
    <row r="316" spans="11:17" x14ac:dyDescent="0.25">
      <c r="K316" s="52"/>
      <c r="L316" s="52"/>
      <c r="M316" s="9"/>
      <c r="P316" s="41"/>
      <c r="Q316" s="41"/>
    </row>
    <row r="317" spans="11:17" x14ac:dyDescent="0.25">
      <c r="L317" s="52"/>
      <c r="M317" s="9"/>
      <c r="P317" s="41"/>
      <c r="Q317" s="41"/>
    </row>
    <row r="318" spans="11:17" x14ac:dyDescent="0.25">
      <c r="L318" s="52"/>
      <c r="M318" s="9"/>
      <c r="P318" s="41"/>
      <c r="Q318" s="41"/>
    </row>
    <row r="319" spans="11:17" x14ac:dyDescent="0.25">
      <c r="L319" s="52"/>
      <c r="M319" s="9"/>
      <c r="P319" s="44"/>
      <c r="Q319" s="44"/>
    </row>
    <row r="321" spans="11:17" x14ac:dyDescent="0.25">
      <c r="M321" s="9"/>
      <c r="O321" s="3"/>
      <c r="P321" s="28"/>
      <c r="Q321" s="27"/>
    </row>
    <row r="322" spans="11:17" x14ac:dyDescent="0.25">
      <c r="M322" s="9"/>
      <c r="N322" s="6"/>
      <c r="O322" s="3"/>
      <c r="P322" s="28"/>
      <c r="Q322" s="27"/>
    </row>
    <row r="323" spans="11:17" x14ac:dyDescent="0.25">
      <c r="M323" s="9"/>
      <c r="N323" s="6"/>
      <c r="O323" s="3"/>
      <c r="P323" s="28"/>
      <c r="Q323" s="27"/>
    </row>
    <row r="324" spans="11:17" x14ac:dyDescent="0.25">
      <c r="M324" s="9"/>
      <c r="N324" s="6"/>
      <c r="O324" s="3"/>
      <c r="P324" s="28"/>
      <c r="Q324" s="27"/>
    </row>
    <row r="325" spans="11:17" x14ac:dyDescent="0.25">
      <c r="K325" s="52"/>
      <c r="M325" s="9"/>
      <c r="N325" s="6"/>
      <c r="O325" s="3"/>
      <c r="P325" s="28"/>
      <c r="Q325" s="27"/>
    </row>
    <row r="326" spans="11:17" x14ac:dyDescent="0.25">
      <c r="K326" s="52"/>
      <c r="M326" s="9"/>
      <c r="N326" s="6"/>
      <c r="O326" s="3"/>
      <c r="P326" s="28"/>
      <c r="Q326" s="27"/>
    </row>
    <row r="327" spans="11:17" x14ac:dyDescent="0.25">
      <c r="K327" s="52"/>
      <c r="M327" s="9"/>
      <c r="N327" s="6"/>
      <c r="O327" s="3"/>
      <c r="P327" s="28"/>
      <c r="Q327" s="27"/>
    </row>
    <row r="328" spans="11:17" x14ac:dyDescent="0.25">
      <c r="K328" s="52"/>
      <c r="P328" s="28"/>
      <c r="Q328" s="27"/>
    </row>
    <row r="333" spans="11:17" x14ac:dyDescent="0.25">
      <c r="N333" s="6"/>
      <c r="O333" s="6"/>
      <c r="P333" s="28"/>
      <c r="Q333" s="30"/>
    </row>
    <row r="334" spans="11:17" x14ac:dyDescent="0.25">
      <c r="N334" s="6"/>
      <c r="O334" s="6"/>
      <c r="P334" s="28"/>
      <c r="Q334" s="30"/>
    </row>
    <row r="335" spans="11:17" x14ac:dyDescent="0.25">
      <c r="N335" s="6"/>
      <c r="O335" s="6"/>
      <c r="P335" s="28"/>
      <c r="Q335" s="30"/>
    </row>
    <row r="336" spans="11:17" x14ac:dyDescent="0.25">
      <c r="N336" s="6"/>
      <c r="O336" s="6"/>
      <c r="P336" s="28"/>
      <c r="Q336" s="30"/>
    </row>
    <row r="337" spans="14:17" x14ac:dyDescent="0.25">
      <c r="N337" s="6"/>
      <c r="O337" s="6"/>
      <c r="P337" s="28"/>
      <c r="Q337" s="30"/>
    </row>
    <row r="338" spans="14:17" x14ac:dyDescent="0.25">
      <c r="N338" s="6"/>
      <c r="O338" s="6"/>
      <c r="P338" s="28"/>
      <c r="Q338" s="30"/>
    </row>
    <row r="339" spans="14:17" x14ac:dyDescent="0.25">
      <c r="N339" s="6"/>
      <c r="O339" s="6"/>
      <c r="P339" s="28"/>
      <c r="Q339" s="30"/>
    </row>
    <row r="340" spans="14:17" x14ac:dyDescent="0.25">
      <c r="N340" s="6"/>
      <c r="O340" s="6"/>
      <c r="P340" s="29"/>
      <c r="Q340" s="30"/>
    </row>
    <row r="341" spans="14:17" x14ac:dyDescent="0.25">
      <c r="N341" s="6"/>
      <c r="O341" s="6"/>
      <c r="P341" s="29"/>
      <c r="Q341" s="30"/>
    </row>
    <row r="342" spans="14:17" x14ac:dyDescent="0.25">
      <c r="N342" s="6"/>
      <c r="O342" s="6"/>
      <c r="P342" s="29"/>
      <c r="Q342" s="30"/>
    </row>
    <row r="343" spans="14:17" x14ac:dyDescent="0.25">
      <c r="N343" s="6"/>
      <c r="O343" s="6"/>
      <c r="P343" s="36"/>
      <c r="Q343" s="37"/>
    </row>
    <row r="345" spans="14:17" x14ac:dyDescent="0.25">
      <c r="N345" s="6"/>
      <c r="O345" s="6"/>
      <c r="P345" s="29"/>
      <c r="Q345" s="30"/>
    </row>
    <row r="346" spans="14:17" x14ac:dyDescent="0.25">
      <c r="N346" s="6"/>
      <c r="O346" s="6"/>
      <c r="P346" s="29"/>
      <c r="Q346" s="30"/>
    </row>
    <row r="347" spans="14:17" x14ac:dyDescent="0.25">
      <c r="N347" s="6"/>
      <c r="O347" s="6"/>
      <c r="P347" s="29"/>
      <c r="Q347" s="30"/>
    </row>
    <row r="348" spans="14:17" x14ac:dyDescent="0.25">
      <c r="N348" s="6"/>
      <c r="O348" s="6"/>
      <c r="P348" s="29"/>
      <c r="Q348" s="30"/>
    </row>
    <row r="349" spans="14:17" x14ac:dyDescent="0.25">
      <c r="N349" s="6"/>
      <c r="O349" s="6"/>
      <c r="P349" s="29"/>
      <c r="Q349" s="30"/>
    </row>
    <row r="350" spans="14:17" x14ac:dyDescent="0.25">
      <c r="N350" s="6"/>
      <c r="O350" s="6"/>
      <c r="P350" s="29"/>
      <c r="Q350" s="30"/>
    </row>
    <row r="351" spans="14:17" x14ac:dyDescent="0.25">
      <c r="N351" s="6"/>
      <c r="O351" s="6"/>
      <c r="P351" s="29"/>
      <c r="Q351" s="30"/>
    </row>
    <row r="352" spans="14:17" x14ac:dyDescent="0.25">
      <c r="N352" s="5"/>
      <c r="O352" s="5"/>
      <c r="P352" s="29"/>
      <c r="Q352" s="30"/>
    </row>
    <row r="353" spans="11:17" x14ac:dyDescent="0.25">
      <c r="P353" s="29"/>
      <c r="Q353" s="30"/>
    </row>
    <row r="354" spans="11:17" x14ac:dyDescent="0.25">
      <c r="P354" s="29"/>
      <c r="Q354" s="30"/>
    </row>
    <row r="355" spans="11:17" x14ac:dyDescent="0.25">
      <c r="P355" s="36"/>
      <c r="Q355" s="37"/>
    </row>
    <row r="357" spans="11:17" x14ac:dyDescent="0.25">
      <c r="N357" s="6"/>
      <c r="O357" s="6"/>
      <c r="P357" s="29"/>
      <c r="Q357" s="30"/>
    </row>
    <row r="358" spans="11:17" x14ac:dyDescent="0.25">
      <c r="N358" s="6"/>
      <c r="O358" s="6"/>
      <c r="P358" s="29"/>
      <c r="Q358" s="30"/>
    </row>
    <row r="359" spans="11:17" x14ac:dyDescent="0.25">
      <c r="N359" s="6"/>
      <c r="O359" s="6"/>
      <c r="P359" s="29"/>
      <c r="Q359" s="30"/>
    </row>
    <row r="360" spans="11:17" x14ac:dyDescent="0.25">
      <c r="N360" s="6"/>
      <c r="O360" s="6"/>
      <c r="P360" s="29"/>
      <c r="Q360" s="30"/>
    </row>
    <row r="361" spans="11:17" x14ac:dyDescent="0.25">
      <c r="N361" s="6"/>
      <c r="O361" s="6"/>
      <c r="P361" s="29"/>
      <c r="Q361" s="30"/>
    </row>
    <row r="362" spans="11:17" x14ac:dyDescent="0.25">
      <c r="N362" s="6"/>
      <c r="O362" s="6"/>
      <c r="P362" s="29"/>
      <c r="Q362" s="30"/>
    </row>
    <row r="363" spans="11:17" x14ac:dyDescent="0.25">
      <c r="N363" s="6"/>
      <c r="O363" s="6"/>
      <c r="P363" s="29"/>
      <c r="Q363" s="30"/>
    </row>
    <row r="364" spans="11:17" x14ac:dyDescent="0.25">
      <c r="P364" s="31"/>
      <c r="Q364" s="33"/>
    </row>
    <row r="365" spans="11:17" x14ac:dyDescent="0.25">
      <c r="P365" s="31"/>
      <c r="Q365" s="33"/>
    </row>
    <row r="366" spans="11:17" x14ac:dyDescent="0.25">
      <c r="P366" s="31"/>
      <c r="Q366" s="33"/>
    </row>
    <row r="367" spans="11:17" x14ac:dyDescent="0.25">
      <c r="P367" s="38"/>
      <c r="Q367" s="39"/>
    </row>
    <row r="368" spans="11:17" x14ac:dyDescent="0.25">
      <c r="K368" s="20"/>
    </row>
    <row r="369" spans="11:17" x14ac:dyDescent="0.25">
      <c r="K369" s="20"/>
      <c r="N369" s="6"/>
      <c r="O369" s="6"/>
      <c r="P369" s="29"/>
      <c r="Q369" s="30"/>
    </row>
    <row r="370" spans="11:17" x14ac:dyDescent="0.25">
      <c r="K370" s="20"/>
      <c r="N370" s="6"/>
      <c r="O370" s="6"/>
      <c r="P370" s="29"/>
      <c r="Q370" s="30"/>
    </row>
    <row r="371" spans="11:17" x14ac:dyDescent="0.25">
      <c r="K371" s="20"/>
      <c r="N371" s="6"/>
      <c r="O371" s="6"/>
      <c r="P371" s="29"/>
      <c r="Q371" s="30"/>
    </row>
    <row r="372" spans="11:17" x14ac:dyDescent="0.25">
      <c r="K372" s="20"/>
      <c r="N372" s="6"/>
      <c r="O372" s="6"/>
      <c r="P372" s="29"/>
      <c r="Q372" s="30"/>
    </row>
    <row r="373" spans="11:17" x14ac:dyDescent="0.25">
      <c r="K373" s="20"/>
      <c r="N373" s="6"/>
      <c r="O373" s="6"/>
      <c r="P373" s="29"/>
      <c r="Q373" s="30"/>
    </row>
    <row r="374" spans="11:17" x14ac:dyDescent="0.25">
      <c r="K374" s="20"/>
      <c r="N374" s="6"/>
      <c r="O374" s="6"/>
      <c r="P374" s="29"/>
      <c r="Q374" s="30"/>
    </row>
    <row r="375" spans="11:17" x14ac:dyDescent="0.25">
      <c r="K375" s="20"/>
      <c r="N375" s="6"/>
      <c r="O375" s="6"/>
      <c r="P375" s="29"/>
      <c r="Q375" s="30"/>
    </row>
    <row r="376" spans="11:17" x14ac:dyDescent="0.25">
      <c r="K376" s="20"/>
      <c r="L376" s="52"/>
      <c r="P376" s="32"/>
      <c r="Q376" s="33"/>
    </row>
    <row r="377" spans="11:17" x14ac:dyDescent="0.25">
      <c r="K377" s="20"/>
      <c r="L377" s="52"/>
      <c r="P377" s="32"/>
      <c r="Q377" s="33"/>
    </row>
    <row r="378" spans="11:17" x14ac:dyDescent="0.25">
      <c r="K378" s="20"/>
      <c r="L378" s="52"/>
      <c r="P378" s="32"/>
      <c r="Q378" s="33"/>
    </row>
    <row r="379" spans="11:17" x14ac:dyDescent="0.25">
      <c r="K379" s="20"/>
      <c r="L379" s="52"/>
      <c r="P379" s="38"/>
      <c r="Q379" s="39"/>
    </row>
    <row r="380" spans="11:17" x14ac:dyDescent="0.25">
      <c r="K380" s="20"/>
    </row>
    <row r="381" spans="11:17" x14ac:dyDescent="0.25">
      <c r="K381" s="20"/>
      <c r="N381" s="6"/>
      <c r="O381" s="6"/>
      <c r="P381" s="34"/>
      <c r="Q381" s="30"/>
    </row>
    <row r="382" spans="11:17" x14ac:dyDescent="0.25">
      <c r="K382" s="20"/>
      <c r="N382" s="6"/>
      <c r="O382" s="6"/>
      <c r="P382" s="34"/>
      <c r="Q382" s="30"/>
    </row>
    <row r="383" spans="11:17" x14ac:dyDescent="0.25">
      <c r="K383" s="20"/>
      <c r="N383" s="6"/>
      <c r="O383" s="6"/>
      <c r="P383" s="34"/>
      <c r="Q383" s="30"/>
    </row>
    <row r="384" spans="11:17" x14ac:dyDescent="0.25">
      <c r="K384" s="20"/>
      <c r="N384" s="6"/>
      <c r="O384" s="6"/>
      <c r="P384" s="34"/>
      <c r="Q384" s="30"/>
    </row>
    <row r="385" spans="11:17" x14ac:dyDescent="0.25">
      <c r="K385" s="20"/>
      <c r="N385" s="6"/>
      <c r="O385" s="6"/>
      <c r="P385" s="34"/>
      <c r="Q385" s="30"/>
    </row>
    <row r="386" spans="11:17" x14ac:dyDescent="0.25">
      <c r="K386" s="20"/>
      <c r="N386" s="6"/>
      <c r="O386" s="6"/>
      <c r="P386" s="34"/>
      <c r="Q386" s="30"/>
    </row>
    <row r="387" spans="11:17" x14ac:dyDescent="0.25">
      <c r="K387" s="20"/>
      <c r="N387" s="6"/>
      <c r="O387" s="6"/>
      <c r="P387" s="34"/>
      <c r="Q387" s="30"/>
    </row>
    <row r="388" spans="11:17" x14ac:dyDescent="0.25">
      <c r="K388" s="52"/>
      <c r="L388" s="52"/>
      <c r="P388" s="35"/>
      <c r="Q388" s="33"/>
    </row>
    <row r="389" spans="11:17" x14ac:dyDescent="0.25">
      <c r="K389" s="52"/>
      <c r="L389" s="52"/>
      <c r="P389" s="35"/>
      <c r="Q389" s="33"/>
    </row>
    <row r="390" spans="11:17" x14ac:dyDescent="0.25">
      <c r="K390" s="52"/>
      <c r="L390" s="52"/>
      <c r="P390" s="35"/>
      <c r="Q390" s="33"/>
    </row>
    <row r="391" spans="11:17" x14ac:dyDescent="0.25">
      <c r="K391" s="52"/>
      <c r="L391" s="52"/>
      <c r="P391" s="40"/>
      <c r="Q391" s="39"/>
    </row>
    <row r="392" spans="11:17" x14ac:dyDescent="0.25">
      <c r="K392" s="52"/>
    </row>
    <row r="393" spans="11:17" x14ac:dyDescent="0.25">
      <c r="K393" s="52"/>
      <c r="N393" s="6"/>
      <c r="O393" s="6"/>
      <c r="P393" s="29"/>
      <c r="Q393" s="29"/>
    </row>
    <row r="394" spans="11:17" x14ac:dyDescent="0.25">
      <c r="K394" s="52"/>
      <c r="N394" s="6"/>
      <c r="O394" s="6"/>
      <c r="P394" s="29"/>
      <c r="Q394" s="29"/>
    </row>
    <row r="395" spans="11:17" x14ac:dyDescent="0.25">
      <c r="K395" s="52"/>
      <c r="N395" s="6"/>
      <c r="O395" s="6"/>
      <c r="P395" s="29"/>
      <c r="Q395" s="29"/>
    </row>
    <row r="396" spans="11:17" x14ac:dyDescent="0.25">
      <c r="K396" s="52"/>
      <c r="N396" s="6"/>
      <c r="O396" s="6"/>
      <c r="P396" s="29"/>
      <c r="Q396" s="29"/>
    </row>
    <row r="397" spans="11:17" x14ac:dyDescent="0.25">
      <c r="K397" s="52"/>
      <c r="N397" s="6"/>
      <c r="O397" s="6"/>
      <c r="P397" s="29"/>
      <c r="Q397" s="29"/>
    </row>
    <row r="398" spans="11:17" x14ac:dyDescent="0.25">
      <c r="K398" s="52"/>
      <c r="N398" s="6"/>
      <c r="O398" s="6"/>
      <c r="P398" s="29"/>
      <c r="Q398" s="29"/>
    </row>
    <row r="399" spans="11:17" x14ac:dyDescent="0.25">
      <c r="K399" s="52"/>
      <c r="N399" s="6"/>
      <c r="O399" s="6"/>
      <c r="P399" s="29"/>
      <c r="Q399" s="29"/>
    </row>
    <row r="400" spans="11:17" x14ac:dyDescent="0.25">
      <c r="K400" s="52"/>
      <c r="L400" s="52"/>
      <c r="P400" s="31"/>
      <c r="Q400" s="31"/>
    </row>
    <row r="401" spans="9:17" x14ac:dyDescent="0.25">
      <c r="I401" s="87"/>
      <c r="J401" s="87"/>
      <c r="K401" s="87"/>
      <c r="L401" s="87"/>
      <c r="M401" s="87"/>
      <c r="N401" s="87"/>
      <c r="O401" s="87"/>
      <c r="P401" s="31"/>
      <c r="Q401" s="31"/>
    </row>
    <row r="402" spans="9:17" x14ac:dyDescent="0.25">
      <c r="I402" s="87"/>
      <c r="J402" s="87"/>
      <c r="K402" s="87"/>
      <c r="L402" s="87"/>
      <c r="M402" s="87"/>
      <c r="N402" s="87"/>
      <c r="O402" s="87"/>
      <c r="P402" s="31"/>
      <c r="Q402" s="31"/>
    </row>
    <row r="403" spans="9:17" x14ac:dyDescent="0.25">
      <c r="I403" s="87"/>
      <c r="J403" s="87"/>
      <c r="K403" s="87"/>
      <c r="L403" s="87"/>
      <c r="M403" s="87"/>
      <c r="N403" s="87"/>
      <c r="O403" s="87"/>
      <c r="P403" s="38"/>
      <c r="Q403" s="38"/>
    </row>
    <row r="404" spans="9:17" x14ac:dyDescent="0.25">
      <c r="I404" s="87"/>
      <c r="J404" s="87"/>
      <c r="K404" s="87"/>
      <c r="L404" s="87"/>
      <c r="M404" s="87"/>
      <c r="N404" s="87"/>
      <c r="O404" s="87"/>
    </row>
    <row r="405" spans="9:17" x14ac:dyDescent="0.25">
      <c r="I405" s="87"/>
      <c r="J405" s="87"/>
      <c r="K405" s="87"/>
      <c r="L405" s="87"/>
      <c r="M405" s="87"/>
      <c r="N405" s="87"/>
      <c r="O405" s="87"/>
    </row>
    <row r="406" spans="9:17" x14ac:dyDescent="0.25">
      <c r="I406" s="87"/>
      <c r="J406" s="87"/>
      <c r="K406" s="87"/>
      <c r="L406" s="87"/>
      <c r="M406" s="87"/>
      <c r="N406" s="87"/>
      <c r="O406" s="87"/>
    </row>
    <row r="407" spans="9:17" x14ac:dyDescent="0.25">
      <c r="I407" s="87"/>
      <c r="J407" s="87"/>
      <c r="K407" s="87"/>
      <c r="L407" s="87"/>
      <c r="M407" s="87"/>
      <c r="N407" s="87"/>
      <c r="O407" s="87"/>
    </row>
    <row r="408" spans="9:17" x14ac:dyDescent="0.25">
      <c r="I408" s="87"/>
      <c r="J408" s="87"/>
      <c r="K408" s="87"/>
      <c r="L408" s="87"/>
      <c r="M408" s="87"/>
      <c r="N408" s="87"/>
      <c r="O408" s="87"/>
    </row>
    <row r="409" spans="9:17" x14ac:dyDescent="0.25">
      <c r="I409" s="87"/>
      <c r="J409" s="87"/>
      <c r="K409" s="87"/>
      <c r="L409" s="87"/>
      <c r="M409" s="87"/>
      <c r="N409" s="87"/>
      <c r="O409" s="87"/>
    </row>
    <row r="410" spans="9:17" x14ac:dyDescent="0.25">
      <c r="I410" s="87"/>
      <c r="J410" s="87"/>
      <c r="K410" s="87"/>
      <c r="L410" s="87"/>
      <c r="M410" s="87"/>
      <c r="N410" s="87"/>
      <c r="O410" s="87"/>
    </row>
    <row r="411" spans="9:17" x14ac:dyDescent="0.25">
      <c r="I411" s="87"/>
      <c r="J411" s="87"/>
      <c r="K411" s="87"/>
      <c r="L411" s="87"/>
      <c r="M411" s="87"/>
      <c r="N411" s="87"/>
      <c r="O411" s="87"/>
    </row>
    <row r="412" spans="9:17" x14ac:dyDescent="0.25">
      <c r="I412" s="87"/>
      <c r="J412" s="87"/>
      <c r="K412" s="87"/>
      <c r="L412" s="87"/>
      <c r="M412" s="87"/>
      <c r="N412" s="87"/>
      <c r="O412" s="87"/>
    </row>
    <row r="413" spans="9:17" x14ac:dyDescent="0.25">
      <c r="I413" s="87"/>
      <c r="J413" s="87"/>
      <c r="K413" s="87"/>
      <c r="L413" s="87"/>
      <c r="M413" s="87"/>
      <c r="N413" s="87"/>
      <c r="O413" s="87"/>
    </row>
    <row r="414" spans="9:17" x14ac:dyDescent="0.25">
      <c r="I414" s="87"/>
      <c r="J414" s="87"/>
      <c r="K414" s="87"/>
      <c r="L414" s="87"/>
      <c r="M414" s="87"/>
      <c r="N414" s="87"/>
      <c r="O414" s="87"/>
    </row>
    <row r="415" spans="9:17" x14ac:dyDescent="0.25">
      <c r="I415" s="87"/>
      <c r="J415" s="87"/>
      <c r="K415" s="87"/>
      <c r="L415" s="87"/>
      <c r="M415" s="87"/>
      <c r="N415" s="87"/>
      <c r="O415" s="87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C19" sqref="C19"/>
    </sheetView>
  </sheetViews>
  <sheetFormatPr defaultColWidth="8.85546875" defaultRowHeight="15" x14ac:dyDescent="0.25"/>
  <sheetData>
    <row r="1" spans="1:10" ht="15.75" thickBot="1" x14ac:dyDescent="0.3">
      <c r="A1" s="87"/>
      <c r="B1" s="121" t="s">
        <v>24</v>
      </c>
      <c r="C1" s="121" t="s">
        <v>25</v>
      </c>
      <c r="D1" s="121" t="s">
        <v>26</v>
      </c>
      <c r="E1" s="121" t="s">
        <v>27</v>
      </c>
      <c r="F1" s="87"/>
      <c r="G1" s="87"/>
      <c r="H1" s="87"/>
      <c r="I1" s="87"/>
      <c r="J1" s="87"/>
    </row>
    <row r="2" spans="1:10" ht="15.75" thickBot="1" x14ac:dyDescent="0.3">
      <c r="A2" s="87">
        <v>1</v>
      </c>
      <c r="B2" s="126">
        <v>76.02</v>
      </c>
      <c r="C2" s="126">
        <v>70.040000000000006</v>
      </c>
      <c r="D2" s="126">
        <v>71.540000000000006</v>
      </c>
      <c r="E2" s="126">
        <v>79.75</v>
      </c>
      <c r="F2" s="88"/>
      <c r="G2" s="127">
        <v>87.22</v>
      </c>
      <c r="H2" s="126">
        <v>83.49</v>
      </c>
      <c r="I2" s="126">
        <v>77.510000000000005</v>
      </c>
      <c r="J2" s="126">
        <v>79.75</v>
      </c>
    </row>
    <row r="3" spans="1:10" ht="15.75" thickBot="1" x14ac:dyDescent="0.3">
      <c r="A3" s="87">
        <v>2</v>
      </c>
      <c r="B3" s="126">
        <v>73.03</v>
      </c>
      <c r="C3" s="126">
        <v>76.02</v>
      </c>
      <c r="D3" s="126">
        <v>74.52</v>
      </c>
      <c r="E3" s="126">
        <v>67.05</v>
      </c>
      <c r="F3" s="88"/>
      <c r="G3" s="126">
        <v>81.25</v>
      </c>
      <c r="H3" s="126">
        <v>78.260000000000005</v>
      </c>
      <c r="I3" s="126">
        <v>69.3</v>
      </c>
      <c r="J3" s="126">
        <v>67.05</v>
      </c>
    </row>
    <row r="4" spans="1:10" ht="15.75" thickBot="1" x14ac:dyDescent="0.3">
      <c r="A4" s="87">
        <v>3</v>
      </c>
      <c r="B4" s="126">
        <v>82.74</v>
      </c>
      <c r="C4" s="126">
        <v>79.75</v>
      </c>
      <c r="D4" s="126">
        <v>73</v>
      </c>
      <c r="E4" s="126">
        <v>76.760000000000005</v>
      </c>
      <c r="F4" s="88"/>
      <c r="G4" s="126">
        <v>80.5</v>
      </c>
      <c r="H4" s="126">
        <v>72.28</v>
      </c>
      <c r="I4" s="126">
        <v>75.27</v>
      </c>
      <c r="J4" s="126">
        <v>76.760000000000005</v>
      </c>
    </row>
    <row r="5" spans="1:10" ht="15.75" thickBot="1" x14ac:dyDescent="0.3">
      <c r="A5" s="87">
        <v>4</v>
      </c>
      <c r="B5" s="126">
        <v>76.02</v>
      </c>
      <c r="C5" s="126">
        <v>79.75</v>
      </c>
      <c r="D5" s="126">
        <v>78.260000000000005</v>
      </c>
      <c r="E5" s="126">
        <v>76.02</v>
      </c>
      <c r="F5" s="88"/>
      <c r="G5" s="126">
        <v>81.99</v>
      </c>
      <c r="H5" s="126">
        <v>78.260000000000005</v>
      </c>
      <c r="I5" s="126">
        <v>77.510000000000005</v>
      </c>
      <c r="J5" s="126">
        <v>76.02</v>
      </c>
    </row>
    <row r="6" spans="1:10" ht="15.75" thickBot="1" x14ac:dyDescent="0.3">
      <c r="A6" s="87">
        <v>5</v>
      </c>
      <c r="B6" s="126">
        <v>73.03</v>
      </c>
      <c r="C6" s="126">
        <v>76.02</v>
      </c>
      <c r="D6" s="126">
        <v>71.540000000000006</v>
      </c>
      <c r="E6" s="126">
        <v>79.75</v>
      </c>
      <c r="F6" s="88"/>
      <c r="G6" s="127">
        <v>87.22</v>
      </c>
      <c r="H6" s="126">
        <v>83.49</v>
      </c>
      <c r="I6" s="126">
        <v>69.3</v>
      </c>
      <c r="J6" s="126">
        <v>67.05</v>
      </c>
    </row>
    <row r="7" spans="1:10" ht="15.75" thickBot="1" x14ac:dyDescent="0.3">
      <c r="A7" s="87">
        <v>6</v>
      </c>
      <c r="B7" s="126">
        <v>82.74</v>
      </c>
      <c r="C7" s="126">
        <v>76</v>
      </c>
      <c r="D7" s="126">
        <v>74.52</v>
      </c>
      <c r="E7" s="126">
        <v>67.05</v>
      </c>
      <c r="F7" s="88"/>
      <c r="G7" s="127">
        <v>87.22</v>
      </c>
      <c r="H7" s="126">
        <v>78.260000000000005</v>
      </c>
      <c r="I7" s="126">
        <v>75.27</v>
      </c>
      <c r="J7" s="126">
        <v>67.05</v>
      </c>
    </row>
    <row r="8" spans="1:10" s="87" customFormat="1" ht="15.75" thickBot="1" x14ac:dyDescent="0.3">
      <c r="A8" s="87">
        <v>7</v>
      </c>
      <c r="B8" s="126">
        <v>76.02</v>
      </c>
      <c r="C8" s="126">
        <v>79.75</v>
      </c>
      <c r="D8" s="126">
        <v>71.540000000000006</v>
      </c>
      <c r="E8" s="126">
        <v>67.05</v>
      </c>
      <c r="F8" s="88"/>
      <c r="G8" s="127">
        <v>87.22</v>
      </c>
      <c r="H8" s="126">
        <v>72.28</v>
      </c>
      <c r="I8" s="126">
        <v>69.3</v>
      </c>
      <c r="J8" s="126">
        <v>67.05</v>
      </c>
    </row>
    <row r="9" spans="1:10" ht="15.75" thickBot="1" x14ac:dyDescent="0.3">
      <c r="A9" s="87">
        <v>8</v>
      </c>
      <c r="B9" s="126">
        <v>82.74</v>
      </c>
      <c r="C9" s="126">
        <v>76</v>
      </c>
      <c r="D9" s="126">
        <v>74.52</v>
      </c>
      <c r="E9" s="126">
        <v>67.05</v>
      </c>
      <c r="F9" s="88"/>
      <c r="G9" s="127">
        <v>87.22</v>
      </c>
      <c r="H9" s="126">
        <v>78.260000000000005</v>
      </c>
      <c r="I9" s="126">
        <v>69.3</v>
      </c>
      <c r="J9" s="126">
        <v>67.05</v>
      </c>
    </row>
    <row r="10" spans="1:10" x14ac:dyDescent="0.25">
      <c r="A10" s="87">
        <v>9</v>
      </c>
      <c r="B10" s="128">
        <v>78</v>
      </c>
      <c r="C10" s="128">
        <v>76</v>
      </c>
      <c r="D10" s="128">
        <v>73</v>
      </c>
      <c r="E10" s="128">
        <v>72</v>
      </c>
      <c r="F10" s="88"/>
      <c r="G10" s="128">
        <v>85</v>
      </c>
      <c r="H10" s="128">
        <v>78</v>
      </c>
      <c r="I10" s="128">
        <v>72</v>
      </c>
      <c r="J10" s="128">
        <v>71</v>
      </c>
    </row>
    <row r="11" spans="1:10" x14ac:dyDescent="0.25">
      <c r="A11" s="87">
        <v>10</v>
      </c>
      <c r="B11" s="128">
        <v>78</v>
      </c>
      <c r="C11" s="128"/>
      <c r="D11" s="128">
        <v>73</v>
      </c>
      <c r="E11" s="128">
        <v>72</v>
      </c>
      <c r="F11" s="88"/>
      <c r="G11" s="128">
        <v>85</v>
      </c>
      <c r="H11" s="128">
        <v>78</v>
      </c>
      <c r="I11" s="128">
        <v>72</v>
      </c>
      <c r="J11" s="128">
        <v>71</v>
      </c>
    </row>
    <row r="12" spans="1:10" x14ac:dyDescent="0.25">
      <c r="A12" s="87"/>
      <c r="B12" s="129">
        <f>AVERAGE(B2:B11)</f>
        <v>77.834000000000003</v>
      </c>
      <c r="C12" s="129">
        <f>AVERAGE(C2:C11)</f>
        <v>76.592222222222219</v>
      </c>
      <c r="D12" s="129">
        <f>AVERAGE(D2:D11)</f>
        <v>73.543999999999997</v>
      </c>
      <c r="E12" s="129">
        <f>AVERAGE(E2:E11)</f>
        <v>72.447999999999993</v>
      </c>
      <c r="F12" s="66"/>
      <c r="G12" s="129">
        <f>AVERAGE(G2:G11)</f>
        <v>84.984000000000009</v>
      </c>
      <c r="H12" s="129">
        <f>AVERAGE(H2:H11)</f>
        <v>78.058000000000007</v>
      </c>
      <c r="I12" s="129">
        <f>AVERAGE(I2:I11)</f>
        <v>72.675999999999988</v>
      </c>
      <c r="J12" s="129">
        <f>AVERAGE(J2:J11)</f>
        <v>70.977999999999994</v>
      </c>
    </row>
    <row r="13" spans="1:10" x14ac:dyDescent="0.25">
      <c r="A13" s="87"/>
      <c r="B13" s="66">
        <f>STDEV(B2:B11)</f>
        <v>3.7755093843230076</v>
      </c>
      <c r="C13" s="66">
        <f t="shared" ref="C13:E13" si="0">STDEV(C2:C11)</f>
        <v>3.0527314727051307</v>
      </c>
      <c r="D13" s="66">
        <f t="shared" si="0"/>
        <v>2.0557302027908868</v>
      </c>
      <c r="E13" s="66">
        <f t="shared" si="0"/>
        <v>5.3223424249938018</v>
      </c>
      <c r="F13" s="66"/>
      <c r="G13" s="66">
        <f>STDEV(G2:G11)</f>
        <v>2.7489804170516261</v>
      </c>
      <c r="H13" s="66">
        <f t="shared" ref="H13:J13" si="1">STDEV(H2:H11)</f>
        <v>3.7409707593380368</v>
      </c>
      <c r="I13" s="66">
        <f t="shared" si="1"/>
        <v>3.4431290678360855</v>
      </c>
      <c r="J13" s="66">
        <f t="shared" si="1"/>
        <v>4.8642478007053338</v>
      </c>
    </row>
    <row r="14" spans="1:10" x14ac:dyDescent="0.25">
      <c r="A14" s="87"/>
      <c r="B14" s="121" t="s">
        <v>24</v>
      </c>
      <c r="C14" s="121" t="s">
        <v>25</v>
      </c>
      <c r="D14" s="121" t="s">
        <v>26</v>
      </c>
      <c r="E14" s="121" t="s">
        <v>27</v>
      </c>
      <c r="F14" s="87"/>
      <c r="G14" s="121" t="s">
        <v>24</v>
      </c>
      <c r="H14" s="121" t="s">
        <v>25</v>
      </c>
      <c r="I14" s="121" t="s">
        <v>26</v>
      </c>
      <c r="J14" s="121" t="s">
        <v>27</v>
      </c>
    </row>
    <row r="15" spans="1:10" x14ac:dyDescent="0.25">
      <c r="A15" s="67"/>
      <c r="B15" s="86"/>
      <c r="C15" s="87"/>
      <c r="D15" s="67"/>
      <c r="E15" s="87"/>
      <c r="F15" s="87"/>
      <c r="G15" s="87"/>
      <c r="H15" s="67"/>
      <c r="I15" s="87"/>
    </row>
    <row r="16" spans="1:10" x14ac:dyDescent="0.25">
      <c r="A16" s="67"/>
      <c r="D16" s="67"/>
      <c r="H16" s="67"/>
    </row>
    <row r="24" s="87" customFormat="1" x14ac:dyDescent="0.25"/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>
      <selection activeCell="O1" sqref="O1:R1"/>
    </sheetView>
  </sheetViews>
  <sheetFormatPr defaultColWidth="8.85546875" defaultRowHeight="15" x14ac:dyDescent="0.25"/>
  <cols>
    <col min="14" max="14" width="14" bestFit="1" customWidth="1"/>
  </cols>
  <sheetData>
    <row r="1" spans="1:18" s="80" customFormat="1" x14ac:dyDescent="0.25">
      <c r="A1" s="87"/>
      <c r="B1" s="121" t="s">
        <v>24</v>
      </c>
      <c r="C1" s="121" t="s">
        <v>25</v>
      </c>
      <c r="D1" s="121" t="s">
        <v>26</v>
      </c>
      <c r="E1" s="121" t="s">
        <v>27</v>
      </c>
      <c r="F1" s="87"/>
      <c r="G1" s="121" t="s">
        <v>24</v>
      </c>
      <c r="H1" s="121" t="s">
        <v>25</v>
      </c>
      <c r="I1" s="121" t="s">
        <v>26</v>
      </c>
      <c r="J1" s="121" t="s">
        <v>27</v>
      </c>
      <c r="K1"/>
      <c r="L1"/>
      <c r="M1"/>
      <c r="N1" s="87" t="s">
        <v>30</v>
      </c>
      <c r="O1" s="121" t="s">
        <v>24</v>
      </c>
      <c r="P1" s="121" t="s">
        <v>25</v>
      </c>
      <c r="Q1" s="121" t="s">
        <v>26</v>
      </c>
      <c r="R1" s="121" t="s">
        <v>27</v>
      </c>
    </row>
    <row r="2" spans="1:18" x14ac:dyDescent="0.25">
      <c r="A2" s="87">
        <v>1</v>
      </c>
      <c r="B2" s="130">
        <v>8.8699999999999992</v>
      </c>
      <c r="C2" s="130">
        <v>10.739000000000001</v>
      </c>
      <c r="D2" s="130">
        <v>0.52100000000000002</v>
      </c>
      <c r="E2" s="130">
        <v>2.2269999999999999</v>
      </c>
      <c r="F2" s="131"/>
      <c r="G2" s="130">
        <v>17</v>
      </c>
      <c r="H2" s="130">
        <v>65.968000000000004</v>
      </c>
      <c r="I2" s="130" t="s">
        <v>5</v>
      </c>
      <c r="J2" s="130">
        <v>2.2269999999999999</v>
      </c>
      <c r="K2" s="81"/>
      <c r="L2" s="81"/>
      <c r="M2" s="81"/>
      <c r="N2" s="87"/>
      <c r="O2" s="87">
        <v>31.577000000000002</v>
      </c>
      <c r="P2" s="87">
        <v>2.5999999999999999E-2</v>
      </c>
      <c r="Q2" s="87">
        <v>1.103</v>
      </c>
      <c r="R2" s="87">
        <v>0.26</v>
      </c>
    </row>
    <row r="3" spans="1:18" x14ac:dyDescent="0.25">
      <c r="A3" s="87">
        <v>2</v>
      </c>
      <c r="B3" s="130">
        <v>2.0179999999999998</v>
      </c>
      <c r="C3" s="130">
        <v>5.4370000000000003</v>
      </c>
      <c r="D3" s="130">
        <v>6.7000000000000004E-2</v>
      </c>
      <c r="E3" s="130">
        <v>2.8159999999999998</v>
      </c>
      <c r="F3" s="131"/>
      <c r="G3" s="130">
        <v>8.5830000000000002</v>
      </c>
      <c r="H3" s="130" t="s">
        <v>5</v>
      </c>
      <c r="I3" s="130" t="s">
        <v>5</v>
      </c>
      <c r="J3" s="130">
        <v>2.8159999999999998</v>
      </c>
      <c r="K3" s="81"/>
      <c r="L3" s="81"/>
      <c r="M3" s="81"/>
      <c r="N3" s="87"/>
      <c r="O3" s="87">
        <v>70.007999999999996</v>
      </c>
      <c r="P3" s="87">
        <v>0.191</v>
      </c>
      <c r="Q3" s="87">
        <v>7.8E-2</v>
      </c>
      <c r="R3" s="87">
        <v>0.09</v>
      </c>
    </row>
    <row r="4" spans="1:18" x14ac:dyDescent="0.25">
      <c r="A4" s="87">
        <v>3</v>
      </c>
      <c r="B4" s="130">
        <v>6</v>
      </c>
      <c r="C4" s="130">
        <v>4.3099999999999996</v>
      </c>
      <c r="D4" s="130">
        <v>8.0000000000000002E-3</v>
      </c>
      <c r="E4" s="130">
        <v>2</v>
      </c>
      <c r="F4" s="131"/>
      <c r="G4" s="130">
        <v>28.007000000000001</v>
      </c>
      <c r="H4" s="130" t="s">
        <v>5</v>
      </c>
      <c r="I4" s="130">
        <v>6.0730000000000004</v>
      </c>
      <c r="J4" s="130">
        <v>2</v>
      </c>
      <c r="K4" s="81"/>
      <c r="L4" s="81"/>
      <c r="M4" s="81"/>
      <c r="N4" s="87"/>
      <c r="O4" s="87">
        <v>31.577000000000002</v>
      </c>
      <c r="P4" s="87">
        <v>0</v>
      </c>
      <c r="Q4" s="87">
        <v>3.08</v>
      </c>
      <c r="R4" s="87">
        <v>0.26</v>
      </c>
    </row>
    <row r="5" spans="1:18" x14ac:dyDescent="0.25">
      <c r="A5" s="87">
        <v>4</v>
      </c>
      <c r="B5" s="130">
        <v>8.8699999999999992</v>
      </c>
      <c r="C5" s="130">
        <v>6</v>
      </c>
      <c r="D5" s="130">
        <v>4.8000000000000001E-2</v>
      </c>
      <c r="E5" s="130">
        <v>2.2269999999999999</v>
      </c>
      <c r="F5" s="131"/>
      <c r="G5" s="130">
        <v>14.478</v>
      </c>
      <c r="H5" s="130">
        <v>7.2489999999999997</v>
      </c>
      <c r="I5" s="130" t="s">
        <v>5</v>
      </c>
      <c r="J5" s="130">
        <v>2.2269999999999999</v>
      </c>
      <c r="K5" s="81"/>
      <c r="L5" s="81"/>
      <c r="M5" s="81"/>
      <c r="N5" s="87"/>
      <c r="O5" s="87">
        <v>70.007999999999996</v>
      </c>
      <c r="P5" s="87">
        <v>2.5999999999999999E-2</v>
      </c>
      <c r="Q5" s="87">
        <v>1.103</v>
      </c>
      <c r="R5" s="87">
        <v>0.26</v>
      </c>
    </row>
    <row r="6" spans="1:18" x14ac:dyDescent="0.25">
      <c r="A6" s="87">
        <v>5</v>
      </c>
      <c r="B6" s="130">
        <v>2.0179999999999998</v>
      </c>
      <c r="C6" s="130">
        <v>10.739000000000001</v>
      </c>
      <c r="D6" s="130">
        <v>0.152</v>
      </c>
      <c r="E6" s="130">
        <v>2.8159999999999998</v>
      </c>
      <c r="F6" s="131"/>
      <c r="G6" s="130">
        <v>17</v>
      </c>
      <c r="H6" s="130" t="s">
        <v>5</v>
      </c>
      <c r="I6" s="130" t="s">
        <v>5</v>
      </c>
      <c r="J6" s="130" t="s">
        <v>5</v>
      </c>
      <c r="K6" s="81"/>
      <c r="L6" s="81"/>
      <c r="M6" s="81"/>
      <c r="N6" s="87"/>
      <c r="O6" s="87">
        <v>31.577000000000002</v>
      </c>
      <c r="P6" s="87">
        <v>0.191</v>
      </c>
      <c r="Q6" s="87">
        <v>7.8E-2</v>
      </c>
      <c r="R6" s="87">
        <v>0.09</v>
      </c>
    </row>
    <row r="7" spans="1:18" s="80" customFormat="1" x14ac:dyDescent="0.25">
      <c r="A7" s="87">
        <v>6</v>
      </c>
      <c r="B7" s="130">
        <v>6</v>
      </c>
      <c r="C7" s="130">
        <v>5.4370000000000003</v>
      </c>
      <c r="D7" s="130">
        <v>0.52100000000000002</v>
      </c>
      <c r="E7" s="130">
        <v>2.2269999999999999</v>
      </c>
      <c r="F7" s="131"/>
      <c r="G7" s="130">
        <v>8.5830000000000002</v>
      </c>
      <c r="H7" s="130" t="s">
        <v>5</v>
      </c>
      <c r="I7" s="130">
        <v>6.0730000000000004</v>
      </c>
      <c r="J7" s="130">
        <v>2.2269999999999999</v>
      </c>
      <c r="K7" s="81"/>
      <c r="L7" s="81"/>
      <c r="M7" s="81"/>
      <c r="N7" s="87"/>
      <c r="O7" s="87">
        <v>70.007999999999996</v>
      </c>
      <c r="P7" s="87">
        <v>0</v>
      </c>
      <c r="Q7" s="87">
        <v>3.08</v>
      </c>
      <c r="R7" s="87">
        <v>0.26</v>
      </c>
    </row>
    <row r="8" spans="1:18" x14ac:dyDescent="0.25">
      <c r="A8" s="87">
        <v>7</v>
      </c>
      <c r="B8" s="130">
        <v>8.8699999999999992</v>
      </c>
      <c r="C8" s="130">
        <v>4.3099999999999996</v>
      </c>
      <c r="D8" s="130">
        <v>6.7000000000000004E-2</v>
      </c>
      <c r="E8" s="130">
        <v>2.8159999999999998</v>
      </c>
      <c r="F8" s="131"/>
      <c r="G8" s="130">
        <v>28.007000000000001</v>
      </c>
      <c r="H8" s="130">
        <v>65.900000000000006</v>
      </c>
      <c r="I8" s="130" t="s">
        <v>5</v>
      </c>
      <c r="J8" s="130" t="s">
        <v>5</v>
      </c>
      <c r="K8" s="85"/>
      <c r="L8" s="85"/>
      <c r="M8" s="85"/>
      <c r="N8" s="87"/>
      <c r="O8" s="87">
        <v>31.577000000000002</v>
      </c>
      <c r="P8" s="87">
        <v>2.5999999999999999E-2</v>
      </c>
      <c r="Q8" s="87">
        <v>1.103</v>
      </c>
      <c r="R8" s="87">
        <v>0.26</v>
      </c>
    </row>
    <row r="9" spans="1:18" x14ac:dyDescent="0.25">
      <c r="A9" s="87">
        <v>8</v>
      </c>
      <c r="B9" s="130">
        <v>2.0179999999999998</v>
      </c>
      <c r="C9" s="130">
        <v>6</v>
      </c>
      <c r="D9" s="130">
        <v>8.0000000000000002E-3</v>
      </c>
      <c r="E9" s="130">
        <v>2.2269999999999999</v>
      </c>
      <c r="F9" s="131"/>
      <c r="G9" s="130">
        <v>14.478</v>
      </c>
      <c r="H9" s="130">
        <v>7.2489999999999997</v>
      </c>
      <c r="I9" s="130">
        <v>30.11</v>
      </c>
      <c r="J9" s="130">
        <v>2.2269999999999999</v>
      </c>
      <c r="K9" s="81"/>
      <c r="L9" s="81"/>
      <c r="M9" s="82"/>
      <c r="N9" s="87"/>
      <c r="O9" s="87">
        <v>70.007999999999996</v>
      </c>
      <c r="P9" s="87">
        <v>0.191</v>
      </c>
      <c r="Q9" s="87">
        <v>7.8E-2</v>
      </c>
      <c r="R9" s="87">
        <v>0.09</v>
      </c>
    </row>
    <row r="10" spans="1:18" x14ac:dyDescent="0.25">
      <c r="A10" s="87">
        <v>9</v>
      </c>
      <c r="B10" s="130">
        <v>6</v>
      </c>
      <c r="C10" s="132">
        <v>21</v>
      </c>
      <c r="D10" s="130">
        <v>4.8000000000000001E-2</v>
      </c>
      <c r="E10" s="130">
        <v>2.8159999999999998</v>
      </c>
      <c r="F10" s="131"/>
      <c r="G10" s="132">
        <v>28</v>
      </c>
      <c r="H10" s="132">
        <v>36</v>
      </c>
      <c r="I10" s="130">
        <v>6.0730000000000004</v>
      </c>
      <c r="J10" s="130">
        <v>2.8159999999999998</v>
      </c>
      <c r="K10" s="81"/>
      <c r="L10" s="81"/>
      <c r="M10" s="82"/>
      <c r="N10" s="87"/>
      <c r="O10" s="87"/>
      <c r="P10" s="87">
        <v>2.5999999999999999E-2</v>
      </c>
      <c r="Q10" s="87">
        <v>1.103</v>
      </c>
      <c r="R10" s="87">
        <v>0.26</v>
      </c>
    </row>
    <row r="11" spans="1:18" x14ac:dyDescent="0.25">
      <c r="A11" s="87">
        <v>10</v>
      </c>
      <c r="B11" s="132">
        <v>6</v>
      </c>
      <c r="C11" s="132">
        <v>21</v>
      </c>
      <c r="D11" s="130">
        <v>0.152</v>
      </c>
      <c r="E11" s="130">
        <v>2</v>
      </c>
      <c r="F11" s="131"/>
      <c r="G11" s="132">
        <v>28</v>
      </c>
      <c r="H11" s="132">
        <v>36</v>
      </c>
      <c r="I11" s="130">
        <v>2.84</v>
      </c>
      <c r="J11" s="130">
        <v>2</v>
      </c>
      <c r="K11" s="81"/>
      <c r="L11" s="81"/>
      <c r="M11" s="82"/>
      <c r="N11" s="87"/>
      <c r="O11" s="87"/>
      <c r="P11" s="87">
        <v>0.191</v>
      </c>
      <c r="Q11" s="87">
        <v>7.8E-2</v>
      </c>
      <c r="R11" s="87">
        <v>0.09</v>
      </c>
    </row>
    <row r="12" spans="1:18" x14ac:dyDescent="0.25">
      <c r="A12" s="87"/>
      <c r="B12" s="129">
        <f>AVERAGE(B2:B11)</f>
        <v>5.6663999999999994</v>
      </c>
      <c r="C12" s="129">
        <f>AVERAGE(C2:C11)</f>
        <v>9.4972000000000012</v>
      </c>
      <c r="D12" s="129">
        <f>AVERAGE(D2:D11)</f>
        <v>0.15920000000000001</v>
      </c>
      <c r="E12" s="129">
        <f>AVERAGE(E2:E11)</f>
        <v>2.4171999999999998</v>
      </c>
      <c r="F12" s="66"/>
      <c r="G12" s="129">
        <f>AVERAGE(G2:G11)</f>
        <v>19.2136</v>
      </c>
      <c r="H12" s="129">
        <f>AVERAGE(H2:H11)</f>
        <v>36.394333333333336</v>
      </c>
      <c r="I12" s="129">
        <f>AVERAGE(I2:I11)</f>
        <v>10.233799999999999</v>
      </c>
      <c r="J12" s="129">
        <f>AVERAGE(J2:J11)</f>
        <v>2.3174999999999999</v>
      </c>
      <c r="K12" s="81"/>
      <c r="L12" s="81"/>
      <c r="M12" s="81"/>
      <c r="N12" s="87" t="s">
        <v>28</v>
      </c>
      <c r="O12" s="66">
        <f>AVERAGE(O2:O11)</f>
        <v>50.792499999999997</v>
      </c>
      <c r="P12" s="66">
        <f t="shared" ref="P12:R12" si="0">AVERAGE(P2:P11)</f>
        <v>8.6800000000000016E-2</v>
      </c>
      <c r="Q12" s="66">
        <f t="shared" si="0"/>
        <v>1.0883999999999998</v>
      </c>
      <c r="R12" s="66">
        <f t="shared" si="0"/>
        <v>0.192</v>
      </c>
    </row>
    <row r="13" spans="1:18" x14ac:dyDescent="0.25">
      <c r="A13" s="87"/>
      <c r="B13" s="66">
        <f>STDEV(B2:B11)</f>
        <v>2.8120135608966517</v>
      </c>
      <c r="C13" s="66">
        <f t="shared" ref="C13:E13" si="1">STDEV(C2:C11)</f>
        <v>6.4889504510017293</v>
      </c>
      <c r="D13" s="66">
        <f t="shared" si="1"/>
        <v>0.19702160062062005</v>
      </c>
      <c r="E13" s="66">
        <f t="shared" si="1"/>
        <v>0.35417848607729113</v>
      </c>
      <c r="F13" s="66"/>
      <c r="G13" s="66">
        <f>STDEV(G2:G11)</f>
        <v>8.0947211495448634</v>
      </c>
      <c r="H13" s="66">
        <f t="shared" ref="H13:J13" si="2">STDEV(H2:H11)</f>
        <v>26.24651608626689</v>
      </c>
      <c r="I13" s="66">
        <f t="shared" si="2"/>
        <v>11.198977350633404</v>
      </c>
      <c r="J13" s="66">
        <f t="shared" si="2"/>
        <v>0.32323763925101812</v>
      </c>
      <c r="K13" s="81"/>
      <c r="L13" s="81"/>
      <c r="M13" s="81"/>
      <c r="N13" s="87" t="s">
        <v>29</v>
      </c>
      <c r="O13" s="66">
        <f>STDEV(O2:O11)</f>
        <v>20.542233575872775</v>
      </c>
      <c r="P13" s="66">
        <f>STDEV(P2:P11)</f>
        <v>9.023771076686532E-2</v>
      </c>
      <c r="Q13" s="66">
        <f>STDEV(Q2:Q11)</f>
        <v>1.1555386622696795</v>
      </c>
      <c r="R13" s="66">
        <f>STDEV(R2:R11)</f>
        <v>8.7787622514034727E-2</v>
      </c>
    </row>
    <row r="14" spans="1:18" x14ac:dyDescent="0.25">
      <c r="A14" s="87"/>
      <c r="B14" s="121" t="s">
        <v>24</v>
      </c>
      <c r="C14" s="121" t="s">
        <v>25</v>
      </c>
      <c r="D14" s="121" t="s">
        <v>26</v>
      </c>
      <c r="E14" s="121" t="s">
        <v>27</v>
      </c>
      <c r="F14" s="87"/>
      <c r="G14" s="121" t="s">
        <v>24</v>
      </c>
      <c r="H14" s="121" t="s">
        <v>25</v>
      </c>
      <c r="I14" s="121" t="s">
        <v>26</v>
      </c>
      <c r="J14" s="121" t="s">
        <v>27</v>
      </c>
      <c r="K14" s="84"/>
      <c r="L14" s="83"/>
      <c r="M14" s="81"/>
      <c r="N14" s="80"/>
    </row>
    <row r="15" spans="1:18" x14ac:dyDescent="0.25">
      <c r="I15" s="113"/>
    </row>
    <row r="21" s="80" customFormat="1" x14ac:dyDescent="0.25"/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zoomScale="60" zoomScaleNormal="60" zoomScalePageLayoutView="60" workbookViewId="0">
      <selection activeCell="R31" sqref="R31"/>
    </sheetView>
  </sheetViews>
  <sheetFormatPr defaultColWidth="8.85546875" defaultRowHeight="15" x14ac:dyDescent="0.25"/>
  <cols>
    <col min="2" max="2" width="11.7109375" bestFit="1" customWidth="1"/>
  </cols>
  <sheetData>
    <row r="1" spans="1:9" s="87" customFormat="1" x14ac:dyDescent="0.25"/>
    <row r="2" spans="1:9" s="87" customFormat="1" x14ac:dyDescent="0.25"/>
    <row r="3" spans="1:9" s="87" customFormat="1" x14ac:dyDescent="0.25"/>
    <row r="4" spans="1:9" s="87" customFormat="1" x14ac:dyDescent="0.25"/>
    <row r="5" spans="1:9" s="87" customFormat="1" x14ac:dyDescent="0.25">
      <c r="B5" s="120"/>
      <c r="C5" s="120"/>
      <c r="D5" s="120"/>
      <c r="E5" s="120"/>
      <c r="F5" s="120"/>
      <c r="G5" s="120"/>
      <c r="H5" s="120"/>
      <c r="I5" s="120"/>
    </row>
    <row r="6" spans="1:9" x14ac:dyDescent="0.25">
      <c r="A6" s="89"/>
      <c r="B6" s="120" t="s">
        <v>15</v>
      </c>
      <c r="C6" s="120" t="s">
        <v>16</v>
      </c>
      <c r="D6" s="120" t="s">
        <v>10</v>
      </c>
      <c r="E6" s="120" t="s">
        <v>11</v>
      </c>
      <c r="F6" s="120" t="s">
        <v>12</v>
      </c>
      <c r="G6" s="120" t="s">
        <v>13</v>
      </c>
      <c r="H6" s="120" t="s">
        <v>14</v>
      </c>
      <c r="I6" s="120"/>
    </row>
    <row r="7" spans="1:9" x14ac:dyDescent="0.25">
      <c r="A7" s="89"/>
      <c r="B7" s="120">
        <v>1</v>
      </c>
      <c r="C7" s="120">
        <v>1</v>
      </c>
      <c r="D7" s="120">
        <v>0.16</v>
      </c>
      <c r="E7" s="120">
        <v>0.63</v>
      </c>
      <c r="F7" s="120" t="s">
        <v>5</v>
      </c>
      <c r="G7" s="120" t="s">
        <v>5</v>
      </c>
      <c r="H7" s="120" t="s">
        <v>5</v>
      </c>
      <c r="I7" s="120"/>
    </row>
    <row r="8" spans="1:9" x14ac:dyDescent="0.25">
      <c r="A8" s="89"/>
      <c r="B8" s="120">
        <v>1</v>
      </c>
      <c r="C8" s="120">
        <v>2</v>
      </c>
      <c r="D8" s="120">
        <v>0.04</v>
      </c>
      <c r="E8" s="120">
        <v>0.16</v>
      </c>
      <c r="F8" s="120">
        <v>4.2999999999999997E-2</v>
      </c>
      <c r="G8" s="120">
        <v>0.08</v>
      </c>
      <c r="H8" s="120">
        <v>0.04</v>
      </c>
      <c r="I8" s="120"/>
    </row>
    <row r="9" spans="1:9" x14ac:dyDescent="0.25">
      <c r="A9" s="89"/>
      <c r="B9" s="120">
        <v>1</v>
      </c>
      <c r="C9" s="120">
        <v>3</v>
      </c>
      <c r="D9" s="120">
        <v>0.03</v>
      </c>
      <c r="E9" s="120">
        <v>0.95</v>
      </c>
      <c r="F9" s="120">
        <v>0.08</v>
      </c>
      <c r="G9" s="120">
        <v>0.05</v>
      </c>
      <c r="H9" s="120">
        <v>0.01</v>
      </c>
      <c r="I9" s="120"/>
    </row>
    <row r="10" spans="1:9" x14ac:dyDescent="0.25">
      <c r="A10" s="89"/>
      <c r="B10" s="120">
        <v>1</v>
      </c>
      <c r="C10" s="120">
        <v>4</v>
      </c>
      <c r="D10" s="120">
        <v>0.08</v>
      </c>
      <c r="E10" s="120" t="s">
        <v>5</v>
      </c>
      <c r="F10" s="120">
        <v>0.21</v>
      </c>
      <c r="G10" s="120">
        <v>0.11</v>
      </c>
      <c r="H10" s="120">
        <v>0.05</v>
      </c>
      <c r="I10" s="120"/>
    </row>
    <row r="11" spans="1:9" x14ac:dyDescent="0.25">
      <c r="A11" s="89"/>
      <c r="B11" s="120">
        <v>1</v>
      </c>
      <c r="C11" s="120">
        <v>5</v>
      </c>
      <c r="D11" s="120">
        <v>0.02</v>
      </c>
      <c r="E11" s="120">
        <v>0.3</v>
      </c>
      <c r="F11" s="120">
        <v>0.04</v>
      </c>
      <c r="G11" s="120">
        <v>0.04</v>
      </c>
      <c r="H11" s="120">
        <v>0.03</v>
      </c>
      <c r="I11" s="120"/>
    </row>
    <row r="12" spans="1:9" x14ac:dyDescent="0.25">
      <c r="A12" s="89"/>
      <c r="B12" s="120">
        <v>1</v>
      </c>
      <c r="C12" s="120">
        <v>6</v>
      </c>
      <c r="D12" s="120">
        <v>0.27</v>
      </c>
      <c r="E12" s="120" t="s">
        <v>5</v>
      </c>
      <c r="F12" s="120" t="s">
        <v>5</v>
      </c>
      <c r="G12" s="120" t="s">
        <v>5</v>
      </c>
      <c r="H12" s="120">
        <v>0.06</v>
      </c>
      <c r="I12" s="120"/>
    </row>
    <row r="13" spans="1:9" x14ac:dyDescent="0.25">
      <c r="A13" s="89"/>
      <c r="B13" s="120">
        <v>1</v>
      </c>
      <c r="C13" s="120">
        <v>7</v>
      </c>
      <c r="D13" s="120">
        <v>0.01</v>
      </c>
      <c r="E13" s="120">
        <v>1.01</v>
      </c>
      <c r="F13" s="120">
        <v>0.02</v>
      </c>
      <c r="G13" s="120">
        <v>0.04</v>
      </c>
      <c r="H13" s="120">
        <v>0.01</v>
      </c>
      <c r="I13" s="120"/>
    </row>
    <row r="14" spans="1:9" x14ac:dyDescent="0.25">
      <c r="A14" s="89"/>
      <c r="B14" s="120">
        <v>1</v>
      </c>
      <c r="C14" s="120">
        <v>8</v>
      </c>
      <c r="D14" s="120">
        <v>0.02</v>
      </c>
      <c r="E14" s="120">
        <v>0.62</v>
      </c>
      <c r="F14" s="120">
        <v>0.05</v>
      </c>
      <c r="G14" s="120">
        <v>0.03</v>
      </c>
      <c r="H14" s="120">
        <v>0.02</v>
      </c>
      <c r="I14" s="120"/>
    </row>
    <row r="15" spans="1:9" x14ac:dyDescent="0.25">
      <c r="A15" s="89"/>
      <c r="B15" s="120">
        <v>1</v>
      </c>
      <c r="C15" s="120">
        <v>9</v>
      </c>
      <c r="D15" s="120">
        <v>0.02</v>
      </c>
      <c r="E15" s="120">
        <v>1.07</v>
      </c>
      <c r="F15" s="120">
        <v>0.11</v>
      </c>
      <c r="G15" s="120">
        <v>0.04</v>
      </c>
      <c r="H15" s="120">
        <v>0.02</v>
      </c>
      <c r="I15" s="120"/>
    </row>
    <row r="16" spans="1:9" x14ac:dyDescent="0.25">
      <c r="A16" s="89"/>
      <c r="B16" s="120">
        <v>1</v>
      </c>
      <c r="C16" s="120">
        <v>10</v>
      </c>
      <c r="D16" s="120">
        <v>0.01</v>
      </c>
      <c r="E16" s="120">
        <v>0.82</v>
      </c>
      <c r="F16" s="120">
        <v>0.04</v>
      </c>
      <c r="G16" s="120">
        <v>0.03</v>
      </c>
      <c r="H16" s="120">
        <v>0.01</v>
      </c>
      <c r="I16" s="120"/>
    </row>
    <row r="17" spans="1:9" x14ac:dyDescent="0.25">
      <c r="A17" s="89"/>
      <c r="B17" s="120">
        <v>1</v>
      </c>
      <c r="C17" s="120">
        <v>11</v>
      </c>
      <c r="D17" s="120">
        <v>0.11</v>
      </c>
      <c r="E17" s="120">
        <v>0.6</v>
      </c>
      <c r="F17" s="120">
        <v>0.06</v>
      </c>
      <c r="G17" s="120" t="s">
        <v>5</v>
      </c>
      <c r="H17" s="120">
        <v>0.06</v>
      </c>
      <c r="I17" s="120"/>
    </row>
    <row r="18" spans="1:9" x14ac:dyDescent="0.25">
      <c r="A18" s="89"/>
      <c r="B18" s="120">
        <v>1</v>
      </c>
      <c r="C18" s="120">
        <v>12</v>
      </c>
      <c r="D18" s="120">
        <v>0.02</v>
      </c>
      <c r="E18" s="120">
        <v>0.48</v>
      </c>
      <c r="F18" s="120">
        <v>0.03</v>
      </c>
      <c r="G18" s="120">
        <v>0.04</v>
      </c>
      <c r="H18" s="120">
        <v>0.03</v>
      </c>
      <c r="I18" s="120"/>
    </row>
    <row r="19" spans="1:9" s="87" customFormat="1" x14ac:dyDescent="0.25">
      <c r="A19" s="89"/>
      <c r="B19" s="120"/>
      <c r="C19" s="120"/>
      <c r="D19" s="122">
        <f>AVERAGE(D7:D18)</f>
        <v>6.5833333333333341E-2</v>
      </c>
      <c r="E19" s="122">
        <f t="shared" ref="E19:G19" si="0">AVERAGE(E7:E18)</f>
        <v>0.66400000000000003</v>
      </c>
      <c r="F19" s="122">
        <f t="shared" si="0"/>
        <v>6.83E-2</v>
      </c>
      <c r="G19" s="122">
        <f t="shared" si="0"/>
        <v>5.11111111111111E-2</v>
      </c>
      <c r="H19" s="122">
        <f>AVERAGE(H7:H18)</f>
        <v>3.0909090909090907E-2</v>
      </c>
      <c r="I19" s="123" t="s">
        <v>8</v>
      </c>
    </row>
    <row r="20" spans="1:9" s="87" customFormat="1" x14ac:dyDescent="0.25">
      <c r="A20" s="89"/>
      <c r="B20" s="120"/>
      <c r="C20" s="120"/>
      <c r="D20" s="122">
        <f>STDEV(D7:D19)</f>
        <v>7.5988851521493303E-2</v>
      </c>
      <c r="E20" s="122">
        <f t="shared" ref="E20:H20" si="1">STDEV(E7:E19)</f>
        <v>0.28604894686049803</v>
      </c>
      <c r="F20" s="122">
        <f t="shared" si="1"/>
        <v>5.3291744201142431E-2</v>
      </c>
      <c r="G20" s="122">
        <f t="shared" si="1"/>
        <v>2.5141574442188411E-2</v>
      </c>
      <c r="H20" s="122">
        <f t="shared" si="1"/>
        <v>1.8317674254190803E-2</v>
      </c>
      <c r="I20" s="120"/>
    </row>
    <row r="21" spans="1:9" x14ac:dyDescent="0.25">
      <c r="A21" s="89"/>
      <c r="B21" s="120">
        <v>2</v>
      </c>
      <c r="C21" s="120">
        <v>1</v>
      </c>
      <c r="D21" s="120">
        <v>0</v>
      </c>
      <c r="E21" s="120">
        <v>1.1000000000000001</v>
      </c>
      <c r="F21" s="120" t="s">
        <v>5</v>
      </c>
      <c r="G21" s="120">
        <v>0.01</v>
      </c>
      <c r="H21" s="120">
        <v>0.01</v>
      </c>
      <c r="I21" s="120"/>
    </row>
    <row r="22" spans="1:9" x14ac:dyDescent="0.25">
      <c r="A22" s="89"/>
      <c r="B22" s="120">
        <v>2</v>
      </c>
      <c r="C22" s="120">
        <v>2</v>
      </c>
      <c r="D22" s="120">
        <v>0.02</v>
      </c>
      <c r="E22" s="120" t="s">
        <v>5</v>
      </c>
      <c r="F22" s="120">
        <v>0.03</v>
      </c>
      <c r="G22" s="120">
        <v>0.03</v>
      </c>
      <c r="H22" s="120" t="s">
        <v>5</v>
      </c>
      <c r="I22" s="120"/>
    </row>
    <row r="23" spans="1:9" x14ac:dyDescent="0.25">
      <c r="A23" s="89"/>
      <c r="B23" s="120">
        <v>2</v>
      </c>
      <c r="C23" s="120">
        <v>3</v>
      </c>
      <c r="D23" s="120">
        <v>0.02</v>
      </c>
      <c r="E23" s="120">
        <v>1.22</v>
      </c>
      <c r="F23" s="120" t="s">
        <v>5</v>
      </c>
      <c r="G23" s="120">
        <v>0.03</v>
      </c>
      <c r="H23" s="120">
        <v>0.02</v>
      </c>
      <c r="I23" s="120"/>
    </row>
    <row r="24" spans="1:9" x14ac:dyDescent="0.25">
      <c r="A24" s="89"/>
      <c r="B24" s="120">
        <v>2</v>
      </c>
      <c r="C24" s="120">
        <v>4</v>
      </c>
      <c r="D24" s="120" t="s">
        <v>5</v>
      </c>
      <c r="E24" s="120">
        <v>1.4</v>
      </c>
      <c r="F24" s="120">
        <v>0.67</v>
      </c>
      <c r="G24" s="120" t="s">
        <v>5</v>
      </c>
      <c r="H24" s="120">
        <v>0.04</v>
      </c>
      <c r="I24" s="120"/>
    </row>
    <row r="25" spans="1:9" x14ac:dyDescent="0.25">
      <c r="A25" s="89"/>
      <c r="B25" s="120">
        <v>2</v>
      </c>
      <c r="C25" s="120">
        <v>5</v>
      </c>
      <c r="D25" s="120" t="s">
        <v>5</v>
      </c>
      <c r="E25" s="120" t="s">
        <v>5</v>
      </c>
      <c r="F25" s="120">
        <v>0.22</v>
      </c>
      <c r="G25" s="120">
        <v>7.0000000000000007E-2</v>
      </c>
      <c r="H25" s="120">
        <v>0.04</v>
      </c>
      <c r="I25" s="120"/>
    </row>
    <row r="26" spans="1:9" x14ac:dyDescent="0.25">
      <c r="A26" s="89"/>
      <c r="B26" s="120">
        <v>2</v>
      </c>
      <c r="C26" s="120">
        <v>6</v>
      </c>
      <c r="D26" s="120">
        <v>0.02</v>
      </c>
      <c r="E26" s="120">
        <v>1.19</v>
      </c>
      <c r="F26" s="120">
        <v>0.06</v>
      </c>
      <c r="G26" s="120">
        <v>0.05</v>
      </c>
      <c r="H26" s="120">
        <v>0.03</v>
      </c>
      <c r="I26" s="120"/>
    </row>
    <row r="27" spans="1:9" x14ac:dyDescent="0.25">
      <c r="A27" s="89"/>
      <c r="B27" s="120">
        <v>2</v>
      </c>
      <c r="C27" s="120">
        <v>7</v>
      </c>
      <c r="D27" s="120">
        <v>0.02</v>
      </c>
      <c r="E27" s="120" t="s">
        <v>5</v>
      </c>
      <c r="F27" s="120">
        <v>0.05</v>
      </c>
      <c r="G27" s="120">
        <v>0.05</v>
      </c>
      <c r="H27" s="120">
        <v>0.02</v>
      </c>
      <c r="I27" s="120"/>
    </row>
    <row r="28" spans="1:9" s="87" customFormat="1" x14ac:dyDescent="0.25">
      <c r="A28" s="89"/>
      <c r="B28" s="124">
        <v>2</v>
      </c>
      <c r="C28" s="124">
        <v>8</v>
      </c>
      <c r="D28" s="125">
        <v>0.02</v>
      </c>
      <c r="E28" s="125">
        <v>1.2</v>
      </c>
      <c r="F28" s="125">
        <v>0.2</v>
      </c>
      <c r="G28" s="125">
        <v>0.06</v>
      </c>
      <c r="H28" s="125">
        <v>0.01</v>
      </c>
      <c r="I28" s="120"/>
    </row>
    <row r="29" spans="1:9" s="87" customFormat="1" x14ac:dyDescent="0.25">
      <c r="A29" s="89"/>
      <c r="B29" s="120">
        <v>2</v>
      </c>
      <c r="C29" s="120">
        <v>9</v>
      </c>
      <c r="D29" s="125">
        <v>0.01</v>
      </c>
      <c r="E29" s="125">
        <v>1.21</v>
      </c>
      <c r="F29" s="125">
        <v>0.21</v>
      </c>
      <c r="G29" s="125">
        <v>0.05</v>
      </c>
      <c r="H29" s="125">
        <v>0.03</v>
      </c>
      <c r="I29" s="120"/>
    </row>
    <row r="30" spans="1:9" x14ac:dyDescent="0.25">
      <c r="A30" s="89"/>
      <c r="B30" s="120">
        <v>2</v>
      </c>
      <c r="C30" s="120">
        <v>10</v>
      </c>
      <c r="D30" s="125">
        <v>0.03</v>
      </c>
      <c r="E30" s="125">
        <v>1.22</v>
      </c>
      <c r="F30" s="125">
        <v>0.22</v>
      </c>
      <c r="G30" s="125">
        <v>7.0000000000000007E-2</v>
      </c>
      <c r="H30" s="125">
        <v>0.04</v>
      </c>
      <c r="I30" s="125"/>
    </row>
    <row r="31" spans="1:9" x14ac:dyDescent="0.25">
      <c r="A31" s="89"/>
      <c r="B31" s="120"/>
      <c r="C31" s="120"/>
      <c r="D31" s="122">
        <f>AVERAGE(D21:D30)</f>
        <v>1.7500000000000002E-2</v>
      </c>
      <c r="E31" s="122">
        <f t="shared" ref="E31:H31" si="2">AVERAGE(E21:E30)</f>
        <v>1.2200000000000002</v>
      </c>
      <c r="F31" s="122">
        <f t="shared" si="2"/>
        <v>0.20749999999999999</v>
      </c>
      <c r="G31" s="122">
        <f t="shared" si="2"/>
        <v>4.6666666666666662E-2</v>
      </c>
      <c r="H31" s="122">
        <f t="shared" si="2"/>
        <v>2.6666666666666668E-2</v>
      </c>
      <c r="I31" s="123" t="s">
        <v>9</v>
      </c>
    </row>
    <row r="32" spans="1:9" x14ac:dyDescent="0.25">
      <c r="A32" s="89"/>
      <c r="B32" s="120"/>
      <c r="C32" s="120"/>
      <c r="D32" s="122">
        <f>STDEV(D21:D31)</f>
        <v>8.2915619758884944E-3</v>
      </c>
      <c r="E32" s="122">
        <f t="shared" ref="E32:H32" si="3">STDEV(E21:E31)</f>
        <v>8.2980204179757711E-2</v>
      </c>
      <c r="F32" s="122">
        <f t="shared" si="3"/>
        <v>0.19116419643855911</v>
      </c>
      <c r="G32" s="122">
        <f t="shared" si="3"/>
        <v>1.8856180831641273E-2</v>
      </c>
      <c r="H32" s="122">
        <f t="shared" si="3"/>
        <v>1.1547005383792512E-2</v>
      </c>
      <c r="I32" s="125"/>
    </row>
    <row r="33" spans="1:9" x14ac:dyDescent="0.25">
      <c r="A33" s="89"/>
      <c r="B33" s="120">
        <v>3</v>
      </c>
      <c r="C33" s="120">
        <v>1</v>
      </c>
      <c r="D33" s="120" t="s">
        <v>5</v>
      </c>
      <c r="E33" s="120">
        <v>1.55</v>
      </c>
      <c r="F33" s="120">
        <v>1.02</v>
      </c>
      <c r="G33" s="120" t="s">
        <v>5</v>
      </c>
      <c r="H33" s="120">
        <v>0.33</v>
      </c>
      <c r="I33" s="120"/>
    </row>
    <row r="34" spans="1:9" x14ac:dyDescent="0.25">
      <c r="A34" s="89"/>
      <c r="B34" s="120">
        <v>3</v>
      </c>
      <c r="C34" s="120">
        <v>2</v>
      </c>
      <c r="D34" s="120">
        <v>0.1</v>
      </c>
      <c r="E34" s="120">
        <v>0.56999999999999995</v>
      </c>
      <c r="F34" s="120">
        <v>0.06</v>
      </c>
      <c r="G34" s="120">
        <v>0.27</v>
      </c>
      <c r="H34" s="120">
        <v>0.03</v>
      </c>
      <c r="I34" s="120"/>
    </row>
    <row r="35" spans="1:9" x14ac:dyDescent="0.25">
      <c r="A35" s="89"/>
      <c r="B35" s="120">
        <v>3</v>
      </c>
      <c r="C35" s="120">
        <v>3</v>
      </c>
      <c r="D35" s="120">
        <v>0.12</v>
      </c>
      <c r="E35" s="120">
        <v>0.32</v>
      </c>
      <c r="F35" s="120">
        <v>0.45</v>
      </c>
      <c r="G35" s="120">
        <v>0.16</v>
      </c>
      <c r="H35" s="120">
        <v>0.06</v>
      </c>
      <c r="I35" s="120"/>
    </row>
    <row r="36" spans="1:9" x14ac:dyDescent="0.25">
      <c r="A36" s="89"/>
      <c r="B36" s="120">
        <v>3</v>
      </c>
      <c r="C36" s="120">
        <v>4</v>
      </c>
      <c r="D36" s="120">
        <v>0.05</v>
      </c>
      <c r="E36" s="120">
        <v>3.42</v>
      </c>
      <c r="F36" s="120">
        <v>0.1</v>
      </c>
      <c r="G36" s="120">
        <v>0.09</v>
      </c>
      <c r="H36" s="120">
        <v>0.04</v>
      </c>
      <c r="I36" s="120"/>
    </row>
    <row r="37" spans="1:9" x14ac:dyDescent="0.25">
      <c r="A37" s="89"/>
      <c r="B37" s="120">
        <v>3</v>
      </c>
      <c r="C37" s="120">
        <v>5</v>
      </c>
      <c r="D37" s="120">
        <v>0.09</v>
      </c>
      <c r="E37" s="120">
        <v>2.39</v>
      </c>
      <c r="F37" s="120">
        <v>0.21</v>
      </c>
      <c r="G37" s="120">
        <v>0.06</v>
      </c>
      <c r="H37" s="120">
        <v>0.03</v>
      </c>
      <c r="I37" s="120"/>
    </row>
    <row r="38" spans="1:9" x14ac:dyDescent="0.25">
      <c r="A38" s="89"/>
      <c r="B38" s="120">
        <v>3</v>
      </c>
      <c r="C38" s="120">
        <v>6</v>
      </c>
      <c r="D38" s="120">
        <v>0.13</v>
      </c>
      <c r="E38" s="120" t="s">
        <v>5</v>
      </c>
      <c r="F38" s="120">
        <v>0.7</v>
      </c>
      <c r="G38" s="120">
        <v>0.31</v>
      </c>
      <c r="H38" s="120">
        <v>0.15</v>
      </c>
      <c r="I38" s="120"/>
    </row>
    <row r="39" spans="1:9" x14ac:dyDescent="0.25">
      <c r="A39" s="89"/>
      <c r="B39" s="120">
        <v>3</v>
      </c>
      <c r="C39" s="120">
        <v>7</v>
      </c>
      <c r="D39" s="120">
        <v>0.1</v>
      </c>
      <c r="E39" s="120">
        <v>2.64</v>
      </c>
      <c r="F39" s="120">
        <v>0.96</v>
      </c>
      <c r="G39" s="120">
        <v>0.17</v>
      </c>
      <c r="H39" s="120">
        <v>7.0000000000000007E-2</v>
      </c>
      <c r="I39" s="120"/>
    </row>
    <row r="40" spans="1:9" x14ac:dyDescent="0.25">
      <c r="A40" s="89"/>
      <c r="B40" s="120">
        <v>3</v>
      </c>
      <c r="C40" s="120">
        <v>8</v>
      </c>
      <c r="D40" s="120">
        <v>0.06</v>
      </c>
      <c r="E40" s="120">
        <v>1.83</v>
      </c>
      <c r="F40" s="120">
        <v>0.2</v>
      </c>
      <c r="G40" s="120">
        <v>0.09</v>
      </c>
      <c r="H40" s="120">
        <v>0.03</v>
      </c>
      <c r="I40" s="120"/>
    </row>
    <row r="41" spans="1:9" s="87" customFormat="1" x14ac:dyDescent="0.25">
      <c r="A41" s="89"/>
      <c r="B41" s="120">
        <v>3</v>
      </c>
      <c r="C41" s="120">
        <v>9</v>
      </c>
      <c r="D41" s="120">
        <v>0.03</v>
      </c>
      <c r="E41" s="120">
        <v>1.51</v>
      </c>
      <c r="F41" s="120">
        <v>0.04</v>
      </c>
      <c r="G41" s="120">
        <v>0.3</v>
      </c>
      <c r="H41" s="120" t="s">
        <v>5</v>
      </c>
      <c r="I41" s="120"/>
    </row>
    <row r="42" spans="1:9" s="87" customFormat="1" x14ac:dyDescent="0.25">
      <c r="A42" s="89"/>
      <c r="B42" s="120">
        <v>3</v>
      </c>
      <c r="C42" s="120">
        <v>10</v>
      </c>
      <c r="D42" s="120">
        <v>7.0000000000000007E-2</v>
      </c>
      <c r="E42" s="120">
        <v>0.53</v>
      </c>
      <c r="F42" s="120">
        <v>0.39</v>
      </c>
      <c r="G42" s="120">
        <v>0.1</v>
      </c>
      <c r="H42" s="120">
        <v>0.04</v>
      </c>
      <c r="I42" s="120"/>
    </row>
    <row r="43" spans="1:9" x14ac:dyDescent="0.25">
      <c r="A43" s="89"/>
      <c r="B43" s="120">
        <v>3</v>
      </c>
      <c r="C43" s="120">
        <v>11</v>
      </c>
      <c r="D43" s="120">
        <v>7.0000000000000007E-2</v>
      </c>
      <c r="E43" s="120">
        <v>0.44</v>
      </c>
      <c r="F43" s="120">
        <v>0.54</v>
      </c>
      <c r="G43" s="120">
        <v>0.12</v>
      </c>
      <c r="H43" s="120">
        <v>0.05</v>
      </c>
      <c r="I43" s="120"/>
    </row>
    <row r="44" spans="1:9" x14ac:dyDescent="0.25">
      <c r="A44" s="89"/>
      <c r="B44" s="120"/>
      <c r="C44" s="120"/>
      <c r="D44" s="122">
        <f>AVERAGE(D33:D43)</f>
        <v>8.2000000000000003E-2</v>
      </c>
      <c r="E44" s="122">
        <f t="shared" ref="E44" si="4">AVERAGE(E33:E43)</f>
        <v>1.52</v>
      </c>
      <c r="F44" s="122">
        <f t="shared" ref="F44" si="5">AVERAGE(F33:F43)</f>
        <v>0.42454545454545456</v>
      </c>
      <c r="G44" s="122">
        <f t="shared" ref="G44" si="6">AVERAGE(G33:G43)</f>
        <v>0.16700000000000004</v>
      </c>
      <c r="H44" s="122">
        <f t="shared" ref="H44" si="7">AVERAGE(H33:H43)</f>
        <v>8.3000000000000004E-2</v>
      </c>
      <c r="I44" s="123" t="s">
        <v>7</v>
      </c>
    </row>
    <row r="45" spans="1:9" x14ac:dyDescent="0.25">
      <c r="A45" s="89"/>
      <c r="B45" s="120"/>
      <c r="C45" s="120"/>
      <c r="D45" s="122">
        <f>STDEV(D33:D43)</f>
        <v>3.1552425509864611E-2</v>
      </c>
      <c r="E45" s="122">
        <f t="shared" ref="E45:H45" si="8">STDEV(E33:E43)</f>
        <v>1.0649673964753834</v>
      </c>
      <c r="F45" s="122">
        <f t="shared" si="8"/>
        <v>0.34855024419339137</v>
      </c>
      <c r="G45" s="122">
        <f t="shared" si="8"/>
        <v>9.3577062716600906E-2</v>
      </c>
      <c r="H45" s="122">
        <f t="shared" si="8"/>
        <v>9.3932599949822185E-2</v>
      </c>
      <c r="I45" s="120"/>
    </row>
    <row r="46" spans="1:9" x14ac:dyDescent="0.25">
      <c r="A46" s="89"/>
      <c r="B46" s="120">
        <v>4</v>
      </c>
      <c r="C46" s="120">
        <v>1</v>
      </c>
      <c r="D46" s="120">
        <v>0.01</v>
      </c>
      <c r="E46" s="120">
        <v>1.2</v>
      </c>
      <c r="F46" s="120">
        <v>0.1</v>
      </c>
      <c r="G46" s="120">
        <v>0.04</v>
      </c>
      <c r="H46" s="120" t="s">
        <v>5</v>
      </c>
      <c r="I46" s="120"/>
    </row>
    <row r="47" spans="1:9" x14ac:dyDescent="0.25">
      <c r="A47" s="89"/>
      <c r="B47" s="120">
        <v>4</v>
      </c>
      <c r="C47" s="120">
        <v>2</v>
      </c>
      <c r="D47" s="120">
        <v>7.0000000000000007E-2</v>
      </c>
      <c r="E47" s="120" t="s">
        <v>5</v>
      </c>
      <c r="F47" s="120">
        <v>0.06</v>
      </c>
      <c r="G47" s="120">
        <v>7.0000000000000007E-2</v>
      </c>
      <c r="H47" s="120">
        <v>0.03</v>
      </c>
      <c r="I47" s="120"/>
    </row>
    <row r="48" spans="1:9" x14ac:dyDescent="0.25">
      <c r="A48" s="89"/>
      <c r="B48" s="120">
        <v>4</v>
      </c>
      <c r="C48" s="120">
        <v>3</v>
      </c>
      <c r="D48" s="120">
        <v>0.01</v>
      </c>
      <c r="E48" s="120">
        <v>1.01</v>
      </c>
      <c r="F48" s="120">
        <v>0.2</v>
      </c>
      <c r="G48" s="120" t="s">
        <v>5</v>
      </c>
      <c r="H48" s="120" t="s">
        <v>5</v>
      </c>
      <c r="I48" s="120"/>
    </row>
    <row r="49" spans="1:9" x14ac:dyDescent="0.25">
      <c r="A49" s="89"/>
      <c r="B49" s="120">
        <v>4</v>
      </c>
      <c r="C49" s="120">
        <v>4</v>
      </c>
      <c r="D49" s="120">
        <v>0.02</v>
      </c>
      <c r="E49" s="120" t="s">
        <v>5</v>
      </c>
      <c r="F49" s="120" t="s">
        <v>5</v>
      </c>
      <c r="G49" s="120" t="s">
        <v>5</v>
      </c>
      <c r="H49" s="120">
        <v>0.02</v>
      </c>
      <c r="I49" s="120"/>
    </row>
    <row r="50" spans="1:9" x14ac:dyDescent="0.25">
      <c r="A50" s="89"/>
      <c r="B50" s="120">
        <v>4</v>
      </c>
      <c r="C50" s="120">
        <v>5</v>
      </c>
      <c r="D50" s="120">
        <v>0.01</v>
      </c>
      <c r="E50" s="120">
        <v>1.1299999999999999</v>
      </c>
      <c r="F50" s="120">
        <v>0.08</v>
      </c>
      <c r="G50" s="120">
        <v>0.11</v>
      </c>
      <c r="H50" s="120" t="s">
        <v>5</v>
      </c>
      <c r="I50" s="120"/>
    </row>
    <row r="51" spans="1:9" x14ac:dyDescent="0.25">
      <c r="A51" s="89"/>
      <c r="B51" s="120">
        <v>4</v>
      </c>
      <c r="C51" s="120">
        <v>6</v>
      </c>
      <c r="D51" s="120" t="s">
        <v>5</v>
      </c>
      <c r="E51" s="120">
        <v>1.76</v>
      </c>
      <c r="F51" s="120">
        <v>1.49</v>
      </c>
      <c r="G51" s="120">
        <v>0.49</v>
      </c>
      <c r="H51" s="120">
        <v>0.11</v>
      </c>
      <c r="I51" s="120"/>
    </row>
    <row r="52" spans="1:9" x14ac:dyDescent="0.25">
      <c r="A52" s="89"/>
      <c r="B52" s="120">
        <v>4</v>
      </c>
      <c r="C52" s="120">
        <v>7</v>
      </c>
      <c r="D52" s="120">
        <v>0.12</v>
      </c>
      <c r="E52" s="120">
        <v>0.99</v>
      </c>
      <c r="F52" s="120">
        <v>3.22</v>
      </c>
      <c r="G52" s="120">
        <v>0.16</v>
      </c>
      <c r="H52" s="120">
        <v>0.05</v>
      </c>
      <c r="I52" s="120"/>
    </row>
    <row r="53" spans="1:9" x14ac:dyDescent="0.25">
      <c r="A53" s="89"/>
      <c r="B53" s="120">
        <v>4</v>
      </c>
      <c r="C53" s="120">
        <v>8</v>
      </c>
      <c r="D53" s="120">
        <v>0.04</v>
      </c>
      <c r="E53" s="120">
        <v>0.28000000000000003</v>
      </c>
      <c r="F53" s="120">
        <v>0.1</v>
      </c>
      <c r="G53" s="120">
        <v>0.13</v>
      </c>
      <c r="H53" s="120">
        <v>0.03</v>
      </c>
      <c r="I53" s="120"/>
    </row>
    <row r="54" spans="1:9" x14ac:dyDescent="0.25">
      <c r="A54" s="89"/>
      <c r="B54" s="120">
        <v>4</v>
      </c>
      <c r="C54" s="120">
        <v>9</v>
      </c>
      <c r="D54" s="120">
        <v>0.04</v>
      </c>
      <c r="E54" s="120">
        <v>0.92</v>
      </c>
      <c r="F54" s="120">
        <v>0.55000000000000004</v>
      </c>
      <c r="G54" s="120">
        <v>0.05</v>
      </c>
      <c r="H54" s="120">
        <v>0.02</v>
      </c>
      <c r="I54" s="120"/>
    </row>
    <row r="55" spans="1:9" x14ac:dyDescent="0.25">
      <c r="A55" s="89"/>
      <c r="B55" s="120">
        <v>4</v>
      </c>
      <c r="C55" s="120">
        <v>10</v>
      </c>
      <c r="D55" s="120">
        <v>0.08</v>
      </c>
      <c r="E55" s="120">
        <v>0.91</v>
      </c>
      <c r="F55" s="120">
        <v>0.5</v>
      </c>
      <c r="G55" s="120">
        <v>7.0000000000000007E-2</v>
      </c>
      <c r="H55" s="120">
        <v>0.08</v>
      </c>
      <c r="I55" s="120"/>
    </row>
    <row r="56" spans="1:9" x14ac:dyDescent="0.25">
      <c r="A56" s="89"/>
      <c r="B56" s="120">
        <v>4</v>
      </c>
      <c r="C56" s="120">
        <v>11</v>
      </c>
      <c r="D56" s="120">
        <v>0.02</v>
      </c>
      <c r="E56" s="120">
        <v>0.96</v>
      </c>
      <c r="F56" s="120">
        <v>0.12</v>
      </c>
      <c r="G56" s="120">
        <v>0.04</v>
      </c>
      <c r="H56" s="120">
        <v>0.1</v>
      </c>
      <c r="I56" s="120"/>
    </row>
    <row r="57" spans="1:9" x14ac:dyDescent="0.25">
      <c r="A57" s="89"/>
      <c r="B57" s="120"/>
      <c r="C57" s="120"/>
      <c r="D57" s="122">
        <f>AVERAGE(D46:D56)</f>
        <v>4.1999999999999996E-2</v>
      </c>
      <c r="E57" s="122">
        <f t="shared" ref="E57:H57" si="9">AVERAGE(E46:E56)</f>
        <v>1.0177777777777779</v>
      </c>
      <c r="F57" s="122">
        <f t="shared" si="9"/>
        <v>0.64200000000000002</v>
      </c>
      <c r="G57" s="122">
        <f t="shared" si="9"/>
        <v>0.12888888888888891</v>
      </c>
      <c r="H57" s="122">
        <f t="shared" si="9"/>
        <v>5.5000000000000007E-2</v>
      </c>
      <c r="I57" s="123" t="s">
        <v>23</v>
      </c>
    </row>
    <row r="58" spans="1:9" x14ac:dyDescent="0.25">
      <c r="B58" s="120"/>
      <c r="C58" s="120"/>
      <c r="D58" s="122">
        <f>STDEV(D46:D56)</f>
        <v>3.7058512292499464E-2</v>
      </c>
      <c r="E58" s="122">
        <f t="shared" ref="E58:H58" si="10">STDEV(E46:E56)</f>
        <v>0.3818303870103113</v>
      </c>
      <c r="F58" s="122">
        <f t="shared" si="10"/>
        <v>1.0057479251228356</v>
      </c>
      <c r="G58" s="122">
        <f t="shared" si="10"/>
        <v>0.14172547798864926</v>
      </c>
      <c r="H58" s="122">
        <f t="shared" si="10"/>
        <v>3.6645015252516171E-2</v>
      </c>
      <c r="I58" s="120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7"/>
  <sheetViews>
    <sheetView tabSelected="1" topLeftCell="A38" zoomScale="90" zoomScaleNormal="90" zoomScalePageLayoutView="90" workbookViewId="0">
      <selection activeCell="O55" sqref="O55"/>
    </sheetView>
  </sheetViews>
  <sheetFormatPr defaultColWidth="8.85546875" defaultRowHeight="15" x14ac:dyDescent="0.25"/>
  <cols>
    <col min="1" max="1" width="15.28515625" style="52" bestFit="1" customWidth="1"/>
    <col min="2" max="2" width="8.85546875" style="52"/>
    <col min="3" max="3" width="9.7109375" style="52" bestFit="1" customWidth="1"/>
    <col min="4" max="5" width="8.85546875" style="52"/>
    <col min="6" max="6" width="22.42578125" style="52" bestFit="1" customWidth="1"/>
    <col min="7" max="16384" width="8.85546875" style="52"/>
  </cols>
  <sheetData>
    <row r="1" spans="1:19" x14ac:dyDescent="0.25">
      <c r="A1" s="64" t="s">
        <v>19</v>
      </c>
      <c r="B1" s="65"/>
      <c r="C1" s="65"/>
      <c r="D1" s="65"/>
      <c r="E1" s="64"/>
      <c r="F1" s="64"/>
      <c r="G1" s="65"/>
      <c r="H1" s="65"/>
      <c r="I1" s="65"/>
      <c r="J1" s="65"/>
      <c r="K1" s="65"/>
    </row>
    <row r="2" spans="1:19" x14ac:dyDescent="0.25">
      <c r="B2" s="66"/>
      <c r="C2" s="66"/>
      <c r="D2" s="66"/>
      <c r="E2" s="66"/>
      <c r="F2" s="64"/>
      <c r="G2" s="68"/>
      <c r="H2" s="68"/>
      <c r="I2" s="68"/>
      <c r="J2" s="68"/>
      <c r="K2" s="68"/>
    </row>
    <row r="3" spans="1:19" x14ac:dyDescent="0.25">
      <c r="A3" s="69" t="s">
        <v>0</v>
      </c>
      <c r="B3" s="70">
        <v>-21</v>
      </c>
      <c r="C3" s="71">
        <v>-14</v>
      </c>
      <c r="D3" s="72">
        <v>-7</v>
      </c>
      <c r="E3" s="73">
        <v>0</v>
      </c>
      <c r="F3" s="74">
        <v>7</v>
      </c>
      <c r="G3" s="75">
        <v>14</v>
      </c>
      <c r="H3" s="76">
        <v>21</v>
      </c>
      <c r="I3" s="77">
        <v>28</v>
      </c>
    </row>
    <row r="4" spans="1:19" x14ac:dyDescent="0.25">
      <c r="A4" s="78" t="s">
        <v>1</v>
      </c>
      <c r="B4" s="79"/>
      <c r="C4" s="79"/>
      <c r="D4" s="79"/>
      <c r="E4" s="79"/>
      <c r="F4" s="79"/>
      <c r="G4" s="79"/>
      <c r="H4" s="79"/>
      <c r="I4" s="79"/>
    </row>
    <row r="5" spans="1:19" x14ac:dyDescent="0.25">
      <c r="A5" s="48">
        <v>1</v>
      </c>
      <c r="B5" s="53">
        <v>1.69</v>
      </c>
      <c r="C5" s="48">
        <v>1.75</v>
      </c>
      <c r="D5" s="54">
        <v>1.61</v>
      </c>
      <c r="E5" s="54">
        <v>1.69</v>
      </c>
      <c r="F5" s="54">
        <v>1.96</v>
      </c>
      <c r="G5" s="54">
        <v>1.66</v>
      </c>
      <c r="H5" s="54">
        <v>5.14</v>
      </c>
      <c r="I5" s="53">
        <v>5.18</v>
      </c>
      <c r="L5" s="88"/>
      <c r="M5" s="88"/>
      <c r="N5" s="88"/>
      <c r="O5" s="88"/>
      <c r="P5" s="88"/>
      <c r="Q5" s="88"/>
      <c r="R5" s="88"/>
      <c r="S5" s="88"/>
    </row>
    <row r="6" spans="1:19" x14ac:dyDescent="0.25">
      <c r="A6" s="48">
        <v>2</v>
      </c>
      <c r="B6" s="53">
        <v>1.61</v>
      </c>
      <c r="C6" s="48">
        <v>1.62</v>
      </c>
      <c r="D6" s="54">
        <v>1.94</v>
      </c>
      <c r="E6" s="54">
        <v>1.92</v>
      </c>
      <c r="F6" s="54">
        <v>3.13</v>
      </c>
      <c r="G6" s="54">
        <v>4.6900000000000004</v>
      </c>
      <c r="H6" s="54">
        <v>4.12</v>
      </c>
      <c r="I6" s="53">
        <v>3.79</v>
      </c>
      <c r="L6" s="88"/>
      <c r="M6" s="88"/>
      <c r="N6" s="88"/>
      <c r="O6" s="88"/>
      <c r="P6" s="88"/>
      <c r="Q6" s="88"/>
      <c r="R6" s="88"/>
      <c r="S6" s="88"/>
    </row>
    <row r="7" spans="1:19" x14ac:dyDescent="0.25">
      <c r="A7" s="48">
        <v>3</v>
      </c>
      <c r="B7" s="53">
        <v>1.25</v>
      </c>
      <c r="C7" s="48">
        <v>1.47</v>
      </c>
      <c r="D7" s="54">
        <v>3.93</v>
      </c>
      <c r="E7" s="54">
        <v>3.45</v>
      </c>
      <c r="F7" s="54">
        <v>2.23</v>
      </c>
      <c r="G7" s="54">
        <v>2.56</v>
      </c>
      <c r="H7" s="54">
        <v>2.81</v>
      </c>
      <c r="I7" s="53">
        <v>2.89</v>
      </c>
      <c r="L7" s="88"/>
      <c r="M7" s="88"/>
      <c r="N7" s="88"/>
      <c r="O7" s="88"/>
      <c r="P7" s="88"/>
      <c r="Q7" s="88"/>
      <c r="R7" s="88"/>
      <c r="S7" s="88"/>
    </row>
    <row r="8" spans="1:19" x14ac:dyDescent="0.25">
      <c r="A8" s="48">
        <v>4</v>
      </c>
      <c r="B8" s="53">
        <v>1.31</v>
      </c>
      <c r="C8" s="48">
        <v>1.69</v>
      </c>
      <c r="D8" s="54">
        <v>3.77</v>
      </c>
      <c r="E8" s="54">
        <v>3.88</v>
      </c>
      <c r="F8" s="54">
        <v>2.1800000000000002</v>
      </c>
      <c r="G8" s="54">
        <v>3.6</v>
      </c>
      <c r="H8" s="54">
        <v>3.38</v>
      </c>
      <c r="I8" s="53">
        <v>3.25</v>
      </c>
      <c r="K8" s="12"/>
      <c r="L8" s="12"/>
      <c r="M8" s="12"/>
      <c r="N8" s="12"/>
      <c r="O8" s="12"/>
      <c r="P8" s="12"/>
      <c r="Q8" s="12"/>
      <c r="R8" s="12"/>
      <c r="S8" s="88"/>
    </row>
    <row r="9" spans="1:19" x14ac:dyDescent="0.25">
      <c r="A9" s="48">
        <v>5</v>
      </c>
      <c r="B9" s="53">
        <v>1.1599999999999999</v>
      </c>
      <c r="C9" s="48">
        <v>2.0099999999999998</v>
      </c>
      <c r="D9" s="54">
        <v>2.19</v>
      </c>
      <c r="E9" s="54">
        <v>1.6</v>
      </c>
      <c r="F9" s="54">
        <v>2.04</v>
      </c>
      <c r="G9" s="54">
        <v>1.8</v>
      </c>
      <c r="H9" s="54">
        <v>1.88</v>
      </c>
      <c r="I9" s="53">
        <v>1.73</v>
      </c>
    </row>
    <row r="10" spans="1:19" x14ac:dyDescent="0.25">
      <c r="A10" s="48">
        <v>6</v>
      </c>
      <c r="B10" s="53">
        <v>1.32</v>
      </c>
      <c r="C10" s="48">
        <v>3.1</v>
      </c>
      <c r="D10" s="54">
        <v>2.4</v>
      </c>
      <c r="E10" s="54">
        <v>2.67</v>
      </c>
      <c r="F10" s="54">
        <v>2.58</v>
      </c>
      <c r="G10" s="54">
        <v>3.39</v>
      </c>
      <c r="H10" s="54">
        <v>3.66</v>
      </c>
      <c r="I10" s="53">
        <v>5.08</v>
      </c>
    </row>
    <row r="11" spans="1:19" x14ac:dyDescent="0.25">
      <c r="A11" s="48">
        <v>7</v>
      </c>
      <c r="B11" s="53">
        <v>1.1599999999999999</v>
      </c>
      <c r="C11" s="48">
        <v>1.81</v>
      </c>
      <c r="D11" s="54">
        <v>2.15</v>
      </c>
      <c r="E11" s="54">
        <v>1.57</v>
      </c>
      <c r="F11" s="54">
        <v>1.41</v>
      </c>
      <c r="G11" s="54">
        <v>1.59</v>
      </c>
      <c r="H11" s="54">
        <v>1.6</v>
      </c>
      <c r="I11" s="53">
        <v>1.5</v>
      </c>
    </row>
    <row r="12" spans="1:19" x14ac:dyDescent="0.25">
      <c r="A12" s="48">
        <v>8</v>
      </c>
      <c r="B12" s="53">
        <v>1.93</v>
      </c>
      <c r="C12" s="48"/>
      <c r="D12" s="54">
        <v>2.06</v>
      </c>
      <c r="E12" s="54">
        <v>2.27</v>
      </c>
      <c r="F12" s="43">
        <v>2.68</v>
      </c>
      <c r="G12" s="43">
        <v>2.2999999999999998</v>
      </c>
      <c r="H12" s="43">
        <v>3</v>
      </c>
      <c r="I12" s="42">
        <v>1.97</v>
      </c>
    </row>
    <row r="13" spans="1:19" x14ac:dyDescent="0.25">
      <c r="A13" s="48">
        <v>9</v>
      </c>
      <c r="B13" s="53">
        <v>1.63</v>
      </c>
      <c r="C13" s="48"/>
      <c r="D13" s="54">
        <v>1.83</v>
      </c>
      <c r="E13" s="54">
        <v>1.75</v>
      </c>
      <c r="F13" s="43">
        <v>2.7</v>
      </c>
      <c r="G13" s="43">
        <v>2.34</v>
      </c>
      <c r="H13" s="43">
        <v>2.5299999999999998</v>
      </c>
      <c r="I13" s="42">
        <v>1.56</v>
      </c>
    </row>
    <row r="14" spans="1:19" x14ac:dyDescent="0.25">
      <c r="A14" s="48">
        <v>10</v>
      </c>
      <c r="B14" s="53">
        <v>1.64</v>
      </c>
      <c r="C14" s="48"/>
      <c r="D14" s="54">
        <v>2.16</v>
      </c>
      <c r="E14" s="54">
        <v>1.92</v>
      </c>
      <c r="F14" s="43">
        <v>2.15</v>
      </c>
      <c r="G14" s="43">
        <v>1.81</v>
      </c>
      <c r="H14" s="43">
        <v>2.11</v>
      </c>
      <c r="I14" s="42">
        <v>2.67</v>
      </c>
    </row>
    <row r="15" spans="1:19" x14ac:dyDescent="0.25">
      <c r="A15" s="48">
        <v>11</v>
      </c>
      <c r="B15" s="44">
        <v>1.46</v>
      </c>
      <c r="C15" s="50"/>
      <c r="D15" s="45">
        <v>1.87</v>
      </c>
      <c r="E15" s="45">
        <v>2.61</v>
      </c>
      <c r="F15" s="47">
        <v>3.43</v>
      </c>
      <c r="G15" s="47">
        <v>1.73</v>
      </c>
      <c r="H15" s="47">
        <v>2.0299999999999998</v>
      </c>
      <c r="I15" s="46">
        <v>2.34</v>
      </c>
    </row>
    <row r="16" spans="1:19" x14ac:dyDescent="0.25">
      <c r="B16" s="12">
        <f t="shared" ref="B16:I16" si="0">AVERAGE(B5:B15)</f>
        <v>1.469090909090909</v>
      </c>
      <c r="C16" s="12">
        <f t="shared" si="0"/>
        <v>1.9214285714285713</v>
      </c>
      <c r="D16" s="12">
        <f t="shared" si="0"/>
        <v>2.355454545454545</v>
      </c>
      <c r="E16" s="12">
        <f t="shared" si="0"/>
        <v>2.3027272727272727</v>
      </c>
      <c r="F16" s="12">
        <f t="shared" si="0"/>
        <v>2.4081818181818182</v>
      </c>
      <c r="G16" s="12">
        <f t="shared" si="0"/>
        <v>2.4972727272727271</v>
      </c>
      <c r="H16" s="12">
        <f t="shared" si="0"/>
        <v>2.9327272727272726</v>
      </c>
      <c r="I16" s="12">
        <f t="shared" si="0"/>
        <v>2.9054545454545453</v>
      </c>
    </row>
    <row r="17" spans="1:9" x14ac:dyDescent="0.25">
      <c r="A17" s="65" t="s">
        <v>20</v>
      </c>
    </row>
    <row r="18" spans="1:9" x14ac:dyDescent="0.25">
      <c r="A18" s="78" t="s">
        <v>1</v>
      </c>
      <c r="B18" s="79" t="s">
        <v>4</v>
      </c>
      <c r="C18" s="79" t="s">
        <v>4</v>
      </c>
      <c r="D18" s="79" t="s">
        <v>4</v>
      </c>
      <c r="E18" s="79" t="s">
        <v>4</v>
      </c>
      <c r="F18" s="79" t="s">
        <v>4</v>
      </c>
      <c r="G18" s="79" t="s">
        <v>4</v>
      </c>
      <c r="H18" s="79" t="s">
        <v>4</v>
      </c>
      <c r="I18" s="79" t="s">
        <v>4</v>
      </c>
    </row>
    <row r="19" spans="1:9" x14ac:dyDescent="0.25">
      <c r="A19" s="48">
        <v>1</v>
      </c>
      <c r="B19" s="48">
        <v>1.77</v>
      </c>
      <c r="C19" s="48">
        <v>1.58</v>
      </c>
      <c r="D19" s="48">
        <v>2.02</v>
      </c>
      <c r="E19" s="48">
        <v>1.78</v>
      </c>
      <c r="F19" s="48">
        <v>3.04</v>
      </c>
      <c r="G19" s="48">
        <v>1.92</v>
      </c>
      <c r="H19" s="48">
        <v>1.91</v>
      </c>
      <c r="I19" s="49">
        <v>1.85</v>
      </c>
    </row>
    <row r="20" spans="1:9" x14ac:dyDescent="0.25">
      <c r="A20" s="48">
        <v>2</v>
      </c>
      <c r="B20" s="48">
        <v>1.33</v>
      </c>
      <c r="C20" s="48">
        <v>1.69</v>
      </c>
      <c r="D20" s="48">
        <v>2.15</v>
      </c>
      <c r="E20" s="48">
        <v>1.57</v>
      </c>
      <c r="F20" s="48">
        <v>1.69</v>
      </c>
      <c r="G20" s="48">
        <v>1.57</v>
      </c>
      <c r="H20" s="48">
        <v>2.0299999999999998</v>
      </c>
      <c r="I20" s="49">
        <v>2</v>
      </c>
    </row>
    <row r="21" spans="1:9" x14ac:dyDescent="0.25">
      <c r="A21" s="48">
        <v>3</v>
      </c>
      <c r="B21" s="48">
        <v>1.75</v>
      </c>
      <c r="C21" s="48">
        <v>1.73</v>
      </c>
      <c r="D21" s="48">
        <v>1.61</v>
      </c>
      <c r="E21" s="48">
        <v>1.85</v>
      </c>
      <c r="F21" s="48">
        <v>2.31</v>
      </c>
      <c r="G21" s="48">
        <v>1.85</v>
      </c>
      <c r="H21" s="48">
        <v>2.1800000000000002</v>
      </c>
      <c r="I21" s="49">
        <v>1.88</v>
      </c>
    </row>
    <row r="22" spans="1:9" x14ac:dyDescent="0.25">
      <c r="A22" s="48">
        <v>4</v>
      </c>
      <c r="B22" s="48">
        <v>1.64</v>
      </c>
      <c r="C22" s="48">
        <v>1.82</v>
      </c>
      <c r="D22" s="48">
        <v>2.11</v>
      </c>
      <c r="E22" s="48">
        <v>1.73</v>
      </c>
      <c r="F22" s="48">
        <v>1.69</v>
      </c>
      <c r="G22" s="48">
        <v>1.79</v>
      </c>
      <c r="H22" s="48">
        <v>1.82</v>
      </c>
      <c r="I22" s="49">
        <v>1.61</v>
      </c>
    </row>
    <row r="23" spans="1:9" x14ac:dyDescent="0.25">
      <c r="A23" s="48">
        <v>5</v>
      </c>
      <c r="B23" s="48">
        <v>1.63</v>
      </c>
      <c r="C23" s="48">
        <v>2.02</v>
      </c>
      <c r="D23" s="48">
        <v>2.83</v>
      </c>
      <c r="E23" s="48">
        <v>3.88</v>
      </c>
      <c r="F23" s="48">
        <v>3.16</v>
      </c>
      <c r="G23" s="48">
        <v>2.85</v>
      </c>
      <c r="H23" s="48">
        <v>3.1</v>
      </c>
      <c r="I23" s="49">
        <v>3</v>
      </c>
    </row>
    <row r="24" spans="1:9" x14ac:dyDescent="0.25">
      <c r="A24" s="48">
        <v>6</v>
      </c>
      <c r="B24" s="48">
        <v>1.96</v>
      </c>
      <c r="C24" s="48">
        <v>1.68</v>
      </c>
      <c r="D24" s="48">
        <v>2.11</v>
      </c>
      <c r="E24" s="48">
        <v>1.81</v>
      </c>
      <c r="F24" s="48">
        <v>1.63</v>
      </c>
      <c r="G24" s="48">
        <v>1.67</v>
      </c>
      <c r="H24" s="48">
        <v>1.83</v>
      </c>
      <c r="I24" s="49">
        <v>1.76</v>
      </c>
    </row>
    <row r="25" spans="1:9" x14ac:dyDescent="0.25">
      <c r="A25" s="48">
        <v>7</v>
      </c>
      <c r="B25" s="48">
        <v>1.65</v>
      </c>
      <c r="C25" s="48">
        <v>1.7</v>
      </c>
      <c r="D25" s="48">
        <v>2.3199999999999998</v>
      </c>
      <c r="E25" s="48">
        <v>3.18</v>
      </c>
      <c r="F25" s="48">
        <v>3.35</v>
      </c>
      <c r="G25" s="48">
        <v>2.79</v>
      </c>
      <c r="H25" s="48">
        <v>3.15</v>
      </c>
      <c r="I25" s="49">
        <v>3.04</v>
      </c>
    </row>
    <row r="26" spans="1:9" x14ac:dyDescent="0.25">
      <c r="A26" s="48">
        <v>8</v>
      </c>
      <c r="B26" s="48">
        <v>2.7</v>
      </c>
      <c r="C26" s="48"/>
      <c r="D26" s="48">
        <v>1.77</v>
      </c>
      <c r="E26" s="48">
        <v>1.99</v>
      </c>
      <c r="F26" s="48">
        <v>2.35</v>
      </c>
      <c r="G26" s="48">
        <v>2.6</v>
      </c>
      <c r="H26" s="48">
        <v>2.15</v>
      </c>
      <c r="I26" s="49">
        <v>2.15</v>
      </c>
    </row>
    <row r="27" spans="1:9" x14ac:dyDescent="0.25">
      <c r="A27" s="48">
        <v>9</v>
      </c>
      <c r="B27" s="48">
        <v>2.5299999999999998</v>
      </c>
      <c r="C27" s="48"/>
      <c r="D27" s="48">
        <v>1.65</v>
      </c>
      <c r="E27" s="48">
        <v>2.27</v>
      </c>
      <c r="F27" s="48">
        <v>1.72</v>
      </c>
      <c r="G27" s="48">
        <v>2.23</v>
      </c>
      <c r="H27" s="48">
        <v>1.96</v>
      </c>
      <c r="I27" s="49">
        <v>1.88</v>
      </c>
    </row>
    <row r="28" spans="1:9" x14ac:dyDescent="0.25">
      <c r="A28" s="48">
        <v>10</v>
      </c>
      <c r="B28" s="48">
        <v>2.5499999999999998</v>
      </c>
      <c r="C28" s="48"/>
      <c r="D28" s="48">
        <v>1.67</v>
      </c>
      <c r="E28" s="48">
        <v>1.83</v>
      </c>
      <c r="F28" s="48">
        <v>2.14</v>
      </c>
      <c r="G28" s="48">
        <v>1.95</v>
      </c>
      <c r="H28" s="48">
        <v>1.77</v>
      </c>
      <c r="I28" s="49">
        <v>1.5</v>
      </c>
    </row>
    <row r="29" spans="1:9" x14ac:dyDescent="0.25">
      <c r="A29" s="48">
        <v>11</v>
      </c>
      <c r="B29" s="50">
        <v>2.7</v>
      </c>
      <c r="C29" s="50"/>
      <c r="D29" s="50">
        <v>1.59</v>
      </c>
      <c r="E29" s="50">
        <v>1.36</v>
      </c>
      <c r="F29" s="50">
        <v>2</v>
      </c>
      <c r="G29" s="50">
        <v>2.0299999999999998</v>
      </c>
      <c r="H29" s="50">
        <v>1.44</v>
      </c>
      <c r="I29" s="51">
        <v>1.68</v>
      </c>
    </row>
    <row r="30" spans="1:9" x14ac:dyDescent="0.25">
      <c r="B30" s="12">
        <f t="shared" ref="B30" si="1">AVERAGE(B19:B29)</f>
        <v>2.019090909090909</v>
      </c>
      <c r="C30" s="12">
        <f t="shared" ref="C30" si="2">AVERAGE(C19:C29)</f>
        <v>1.7457142857142856</v>
      </c>
      <c r="D30" s="12">
        <f t="shared" ref="D30" si="3">AVERAGE(D19:D29)</f>
        <v>1.9845454545454546</v>
      </c>
      <c r="E30" s="12">
        <f t="shared" ref="E30" si="4">AVERAGE(E19:E29)</f>
        <v>2.1136363636363638</v>
      </c>
      <c r="F30" s="12">
        <f t="shared" ref="F30" si="5">AVERAGE(F19:F29)</f>
        <v>2.2800000000000002</v>
      </c>
      <c r="G30" s="12">
        <f t="shared" ref="G30" si="6">AVERAGE(G19:G29)</f>
        <v>2.1136363636363638</v>
      </c>
      <c r="H30" s="12">
        <f t="shared" ref="H30" si="7">AVERAGE(H19:H29)</f>
        <v>2.1218181818181816</v>
      </c>
      <c r="I30" s="12">
        <f t="shared" ref="I30" si="8">AVERAGE(I19:I29)</f>
        <v>2.0318181818181817</v>
      </c>
    </row>
    <row r="31" spans="1:9" x14ac:dyDescent="0.25">
      <c r="A31" s="65" t="s">
        <v>21</v>
      </c>
    </row>
    <row r="32" spans="1:9" x14ac:dyDescent="0.25">
      <c r="A32" s="69" t="s">
        <v>0</v>
      </c>
      <c r="B32" s="70"/>
      <c r="C32" s="71"/>
      <c r="D32" s="72"/>
      <c r="E32" s="73"/>
      <c r="F32" s="74"/>
      <c r="G32" s="75"/>
      <c r="H32" s="76"/>
      <c r="I32" s="77"/>
    </row>
    <row r="33" spans="1:9" x14ac:dyDescent="0.25">
      <c r="A33" s="78" t="s">
        <v>2</v>
      </c>
      <c r="B33" s="79" t="s">
        <v>4</v>
      </c>
      <c r="C33" s="79" t="s">
        <v>4</v>
      </c>
      <c r="D33" s="79" t="s">
        <v>4</v>
      </c>
      <c r="E33" s="79" t="s">
        <v>4</v>
      </c>
      <c r="F33" s="79" t="s">
        <v>4</v>
      </c>
      <c r="G33" s="79" t="s">
        <v>4</v>
      </c>
      <c r="H33" s="79" t="s">
        <v>4</v>
      </c>
      <c r="I33" s="79" t="s">
        <v>4</v>
      </c>
    </row>
    <row r="34" spans="1:9" x14ac:dyDescent="0.25">
      <c r="A34" s="48">
        <v>2</v>
      </c>
      <c r="B34" s="114">
        <v>1.71</v>
      </c>
      <c r="C34" s="114">
        <v>1.88</v>
      </c>
      <c r="D34" s="114">
        <v>1.9</v>
      </c>
      <c r="E34" s="114">
        <v>1.57</v>
      </c>
      <c r="F34" s="114">
        <v>1.17</v>
      </c>
      <c r="G34" s="114">
        <v>1.86</v>
      </c>
      <c r="H34" s="114">
        <v>1.71</v>
      </c>
      <c r="I34" s="116">
        <v>1.82</v>
      </c>
    </row>
    <row r="35" spans="1:9" x14ac:dyDescent="0.25">
      <c r="A35" s="48">
        <v>3</v>
      </c>
      <c r="B35" s="114">
        <v>1.5</v>
      </c>
      <c r="C35" s="114">
        <v>1.87</v>
      </c>
      <c r="D35" s="114">
        <v>1.76</v>
      </c>
      <c r="E35" s="114">
        <v>1.88</v>
      </c>
      <c r="F35" s="114">
        <v>1.2</v>
      </c>
      <c r="G35" s="114">
        <v>1.7</v>
      </c>
      <c r="H35" s="114">
        <v>1.85</v>
      </c>
      <c r="I35" s="116">
        <v>1.91</v>
      </c>
    </row>
    <row r="36" spans="1:9" x14ac:dyDescent="0.25">
      <c r="A36" s="48">
        <v>4</v>
      </c>
      <c r="B36" s="114">
        <v>1.62</v>
      </c>
      <c r="C36" s="114">
        <v>1.72</v>
      </c>
      <c r="D36" s="114">
        <v>1.87</v>
      </c>
      <c r="E36" s="114">
        <v>1.71</v>
      </c>
      <c r="F36" s="114">
        <v>1.05</v>
      </c>
      <c r="G36" s="114">
        <v>1.87</v>
      </c>
      <c r="H36" s="114">
        <v>1.92</v>
      </c>
      <c r="I36" s="116">
        <v>1.97</v>
      </c>
    </row>
    <row r="37" spans="1:9" x14ac:dyDescent="0.25">
      <c r="A37" s="48">
        <v>5</v>
      </c>
      <c r="B37" s="114">
        <v>1.37</v>
      </c>
      <c r="C37" s="114">
        <v>1.64</v>
      </c>
      <c r="D37" s="114">
        <v>1.25</v>
      </c>
      <c r="E37" s="114">
        <v>1.92</v>
      </c>
      <c r="F37" s="114">
        <v>1.52</v>
      </c>
      <c r="G37" s="114">
        <v>2.12</v>
      </c>
      <c r="H37" s="114">
        <v>1.91</v>
      </c>
      <c r="I37" s="116">
        <v>1.69</v>
      </c>
    </row>
    <row r="38" spans="1:9" x14ac:dyDescent="0.25">
      <c r="A38" s="48">
        <v>6</v>
      </c>
      <c r="B38" s="114">
        <v>1.84</v>
      </c>
      <c r="C38" s="114">
        <v>1.75</v>
      </c>
      <c r="D38" s="114">
        <v>1.61</v>
      </c>
      <c r="E38" s="114">
        <v>1.99</v>
      </c>
      <c r="F38" s="114">
        <v>1.28</v>
      </c>
      <c r="G38" s="114">
        <v>1.79</v>
      </c>
      <c r="H38" s="114">
        <v>1.95</v>
      </c>
      <c r="I38" s="116">
        <v>1.99</v>
      </c>
    </row>
    <row r="39" spans="1:9" x14ac:dyDescent="0.25">
      <c r="A39" s="48">
        <v>7</v>
      </c>
      <c r="B39" s="114">
        <v>1.5</v>
      </c>
      <c r="C39" s="114">
        <v>1.77</v>
      </c>
      <c r="D39" s="114">
        <v>1.89</v>
      </c>
      <c r="E39" s="114">
        <v>1.67</v>
      </c>
      <c r="F39" s="114">
        <v>2.08</v>
      </c>
      <c r="G39" s="114">
        <v>1.3</v>
      </c>
      <c r="H39" s="114">
        <v>1.43</v>
      </c>
      <c r="I39" s="116">
        <v>1.71</v>
      </c>
    </row>
    <row r="40" spans="1:9" x14ac:dyDescent="0.25">
      <c r="A40" s="48">
        <v>9</v>
      </c>
      <c r="B40" s="114">
        <v>1.68</v>
      </c>
      <c r="C40" s="114">
        <v>1.79</v>
      </c>
      <c r="D40" s="114">
        <v>1.7</v>
      </c>
      <c r="E40" s="114">
        <v>1.8</v>
      </c>
      <c r="F40" s="114">
        <v>1.98</v>
      </c>
      <c r="G40" s="114">
        <v>1.97</v>
      </c>
      <c r="H40" s="114">
        <v>2</v>
      </c>
      <c r="I40" s="116">
        <v>1.52</v>
      </c>
    </row>
    <row r="41" spans="1:9" x14ac:dyDescent="0.25">
      <c r="A41" s="48">
        <v>10</v>
      </c>
      <c r="B41" s="114">
        <v>1.61</v>
      </c>
      <c r="C41" s="114">
        <v>1.88</v>
      </c>
      <c r="D41" s="114">
        <v>1.74</v>
      </c>
      <c r="E41" s="114">
        <v>1.75</v>
      </c>
      <c r="F41" s="114">
        <v>1.21</v>
      </c>
      <c r="G41" s="114">
        <v>1.57</v>
      </c>
      <c r="H41" s="114">
        <v>1.62</v>
      </c>
      <c r="I41" s="116">
        <v>1.38</v>
      </c>
    </row>
    <row r="42" spans="1:9" x14ac:dyDescent="0.25">
      <c r="A42" s="48">
        <v>11</v>
      </c>
      <c r="B42" s="114">
        <v>1.69</v>
      </c>
      <c r="C42" s="114">
        <v>1.83</v>
      </c>
      <c r="D42" s="114">
        <v>1.84</v>
      </c>
      <c r="E42" s="114">
        <v>2.04</v>
      </c>
      <c r="F42" s="114">
        <v>1.72</v>
      </c>
      <c r="G42" s="114">
        <v>1.45</v>
      </c>
      <c r="H42" s="114">
        <v>1.91</v>
      </c>
      <c r="I42" s="116">
        <v>1.54</v>
      </c>
    </row>
    <row r="43" spans="1:9" x14ac:dyDescent="0.25">
      <c r="A43" s="48">
        <v>12</v>
      </c>
      <c r="B43" s="114">
        <v>1.44</v>
      </c>
      <c r="C43" s="114">
        <v>1.72</v>
      </c>
      <c r="D43" s="114">
        <v>1.75</v>
      </c>
      <c r="E43" s="114">
        <v>1.53</v>
      </c>
      <c r="F43" s="114">
        <v>1.8</v>
      </c>
      <c r="G43" s="114">
        <v>1.99</v>
      </c>
      <c r="H43" s="114">
        <v>1.77</v>
      </c>
      <c r="I43" s="116">
        <v>1.51</v>
      </c>
    </row>
    <row r="44" spans="1:9" x14ac:dyDescent="0.25">
      <c r="A44" s="48">
        <v>13</v>
      </c>
      <c r="B44" s="114">
        <v>1.87</v>
      </c>
      <c r="C44" s="114">
        <v>2</v>
      </c>
      <c r="D44" s="114">
        <v>1.87</v>
      </c>
      <c r="E44" s="114">
        <v>1.89</v>
      </c>
      <c r="F44" s="114">
        <v>1.64</v>
      </c>
      <c r="G44" s="114">
        <v>1.47</v>
      </c>
      <c r="H44" s="114">
        <v>1.95</v>
      </c>
      <c r="I44" s="116">
        <v>1.43</v>
      </c>
    </row>
    <row r="45" spans="1:9" x14ac:dyDescent="0.25">
      <c r="A45" s="50">
        <v>14</v>
      </c>
      <c r="B45" s="115">
        <v>1.49</v>
      </c>
      <c r="C45" s="115">
        <v>1.65</v>
      </c>
      <c r="D45" s="115">
        <v>1.43</v>
      </c>
      <c r="E45" s="115">
        <v>1.61</v>
      </c>
      <c r="F45" s="115">
        <v>1.71</v>
      </c>
      <c r="G45" s="115">
        <v>1.6</v>
      </c>
      <c r="H45" s="115">
        <v>1.63</v>
      </c>
      <c r="I45" s="117">
        <v>1.38</v>
      </c>
    </row>
    <row r="46" spans="1:9" x14ac:dyDescent="0.25">
      <c r="B46" s="12">
        <f>AVERAGE(B34:B45)</f>
        <v>1.6099999999999997</v>
      </c>
      <c r="C46" s="12">
        <f t="shared" ref="C46:I46" si="9">AVERAGE(C34:C45)</f>
        <v>1.7916666666666661</v>
      </c>
      <c r="D46" s="12">
        <f t="shared" si="9"/>
        <v>1.7175000000000002</v>
      </c>
      <c r="E46" s="12">
        <f t="shared" si="9"/>
        <v>1.7800000000000002</v>
      </c>
      <c r="F46" s="12">
        <f t="shared" si="9"/>
        <v>1.5300000000000002</v>
      </c>
      <c r="G46" s="12">
        <f t="shared" si="9"/>
        <v>1.7241666666666668</v>
      </c>
      <c r="H46" s="12">
        <f t="shared" si="9"/>
        <v>1.8041666666666665</v>
      </c>
      <c r="I46" s="12">
        <f t="shared" si="9"/>
        <v>1.6541666666666666</v>
      </c>
    </row>
    <row r="47" spans="1:9" x14ac:dyDescent="0.25">
      <c r="A47" s="65" t="s">
        <v>22</v>
      </c>
    </row>
    <row r="48" spans="1:9" x14ac:dyDescent="0.25">
      <c r="A48" s="69" t="s">
        <v>0</v>
      </c>
      <c r="B48" s="70"/>
      <c r="C48" s="71"/>
      <c r="D48" s="72"/>
      <c r="E48" s="73"/>
      <c r="F48" s="74"/>
      <c r="G48" s="75"/>
      <c r="H48" s="76"/>
      <c r="I48" s="77"/>
    </row>
    <row r="49" spans="1:9" x14ac:dyDescent="0.25">
      <c r="A49" s="78" t="s">
        <v>3</v>
      </c>
      <c r="B49" s="79"/>
      <c r="C49" s="79"/>
      <c r="D49" s="79"/>
      <c r="E49" s="79"/>
      <c r="F49" s="79"/>
      <c r="G49" s="79"/>
      <c r="H49" s="79"/>
      <c r="I49" s="79"/>
    </row>
    <row r="50" spans="1:9" x14ac:dyDescent="0.25">
      <c r="A50" s="48">
        <v>1</v>
      </c>
      <c r="B50" s="118">
        <v>1.5</v>
      </c>
      <c r="C50" s="118">
        <v>1.87</v>
      </c>
      <c r="D50" s="118">
        <v>1.71</v>
      </c>
      <c r="E50" s="118">
        <v>1.68</v>
      </c>
      <c r="F50" s="118">
        <v>1.7</v>
      </c>
      <c r="G50" s="118">
        <v>1.79</v>
      </c>
      <c r="H50" s="118">
        <v>1.5</v>
      </c>
      <c r="I50" s="119">
        <v>1.33</v>
      </c>
    </row>
    <row r="51" spans="1:9" x14ac:dyDescent="0.25">
      <c r="A51" s="48">
        <v>2</v>
      </c>
      <c r="B51" s="118">
        <v>1.52</v>
      </c>
      <c r="C51" s="118">
        <v>1.94</v>
      </c>
      <c r="D51" s="118">
        <v>1.78</v>
      </c>
      <c r="E51" s="118">
        <v>1.52</v>
      </c>
      <c r="F51" s="118">
        <v>1.27</v>
      </c>
      <c r="G51" s="118">
        <v>1.81</v>
      </c>
      <c r="H51" s="118">
        <v>1.62</v>
      </c>
      <c r="I51" s="119">
        <v>1.44</v>
      </c>
    </row>
    <row r="52" spans="1:9" x14ac:dyDescent="0.25">
      <c r="A52" s="48">
        <v>3</v>
      </c>
      <c r="B52" s="118">
        <v>1.36</v>
      </c>
      <c r="C52" s="118">
        <v>1.56</v>
      </c>
      <c r="D52" s="118">
        <v>1.97</v>
      </c>
      <c r="E52" s="118">
        <v>1.77</v>
      </c>
      <c r="F52" s="118">
        <v>2</v>
      </c>
      <c r="G52" s="118">
        <v>1.44</v>
      </c>
      <c r="H52" s="118">
        <v>1.71</v>
      </c>
      <c r="I52" s="119">
        <v>1.38</v>
      </c>
    </row>
    <row r="53" spans="1:9" x14ac:dyDescent="0.25">
      <c r="A53" s="48">
        <v>4</v>
      </c>
      <c r="B53" s="118">
        <v>1.35</v>
      </c>
      <c r="C53" s="118">
        <v>1.61</v>
      </c>
      <c r="D53" s="118">
        <v>1.6</v>
      </c>
      <c r="E53" s="118">
        <v>1.65</v>
      </c>
      <c r="F53" s="118">
        <v>1.62</v>
      </c>
      <c r="G53" s="118">
        <v>1.36</v>
      </c>
      <c r="H53" s="118">
        <v>1.69</v>
      </c>
      <c r="I53" s="119">
        <v>1.34</v>
      </c>
    </row>
    <row r="54" spans="1:9" x14ac:dyDescent="0.25">
      <c r="A54" s="48">
        <v>5</v>
      </c>
      <c r="B54" s="118">
        <v>1.56</v>
      </c>
      <c r="C54" s="118">
        <v>1.23</v>
      </c>
      <c r="D54" s="118">
        <v>1.44</v>
      </c>
      <c r="E54" s="118">
        <v>1.7</v>
      </c>
      <c r="F54" s="118">
        <v>1.28</v>
      </c>
      <c r="G54" s="118">
        <v>1.84</v>
      </c>
      <c r="H54" s="118">
        <v>1.65</v>
      </c>
      <c r="I54" s="119">
        <v>1.35</v>
      </c>
    </row>
    <row r="55" spans="1:9" x14ac:dyDescent="0.25">
      <c r="A55" s="48">
        <v>6</v>
      </c>
      <c r="B55" s="118">
        <v>1.82</v>
      </c>
      <c r="C55" s="118">
        <v>1.48</v>
      </c>
      <c r="D55" s="118">
        <v>1.56</v>
      </c>
      <c r="E55" s="118">
        <v>1.38</v>
      </c>
      <c r="F55" s="118">
        <v>1.52</v>
      </c>
      <c r="G55" s="118">
        <v>1.71</v>
      </c>
      <c r="H55" s="118">
        <v>1.59</v>
      </c>
      <c r="I55" s="119">
        <v>1.32</v>
      </c>
    </row>
    <row r="56" spans="1:9" x14ac:dyDescent="0.25">
      <c r="A56" s="48">
        <v>7</v>
      </c>
      <c r="B56" s="118">
        <v>1.47</v>
      </c>
      <c r="C56" s="118">
        <v>1.48</v>
      </c>
      <c r="D56" s="118">
        <v>1.45</v>
      </c>
      <c r="E56" s="118">
        <v>1.57</v>
      </c>
      <c r="F56" s="118">
        <v>1.53</v>
      </c>
      <c r="G56" s="118">
        <v>1.78</v>
      </c>
      <c r="H56" s="118">
        <v>1.77</v>
      </c>
      <c r="I56" s="119">
        <v>1.28</v>
      </c>
    </row>
    <row r="57" spans="1:9" x14ac:dyDescent="0.25">
      <c r="B57" s="12">
        <f>AVERAGE(B45:B56)</f>
        <v>1.5200000000000002</v>
      </c>
      <c r="C57" s="12">
        <f t="shared" ref="C57" si="10">AVERAGE(C45:C56)</f>
        <v>1.6235185185185186</v>
      </c>
      <c r="D57" s="12">
        <f t="shared" ref="D57" si="11">AVERAGE(D45:D56)</f>
        <v>1.628611111111111</v>
      </c>
      <c r="E57" s="12">
        <f t="shared" ref="E57" si="12">AVERAGE(E45:E56)</f>
        <v>1.6288888888888888</v>
      </c>
      <c r="F57" s="12">
        <f t="shared" ref="F57" si="13">AVERAGE(F45:F56)</f>
        <v>1.5733333333333333</v>
      </c>
      <c r="G57" s="12">
        <f t="shared" ref="G57" si="14">AVERAGE(G45:G56)</f>
        <v>1.6726851851851849</v>
      </c>
      <c r="H57" s="12">
        <f t="shared" ref="H57" si="15">AVERAGE(H45:H56)</f>
        <v>1.6626851851851852</v>
      </c>
      <c r="I57" s="12">
        <f t="shared" ref="I57" si="16">AVERAGE(I45:I56)</f>
        <v>1.3860185185185185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Table A -Morfometric data</vt:lpstr>
      <vt:lpstr>Table B - Rheumatoid factor</vt:lpstr>
      <vt:lpstr>Table C - ACCPA</vt:lpstr>
      <vt:lpstr>Table D - Immunoenz</vt:lpstr>
      <vt:lpstr>Fig A - Pletismomet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ônica Grazieli</dc:creator>
  <cp:lastModifiedBy>Mônica Grazieli</cp:lastModifiedBy>
  <dcterms:created xsi:type="dcterms:W3CDTF">2015-05-07T18:56:55Z</dcterms:created>
  <dcterms:modified xsi:type="dcterms:W3CDTF">2017-03-15T22:50:02Z</dcterms:modified>
</cp:coreProperties>
</file>